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5280" yWindow="0" windowWidth="34300" windowHeight="24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2" i="1"/>
</calcChain>
</file>

<file path=xl/sharedStrings.xml><?xml version="1.0" encoding="utf-8"?>
<sst xmlns="http://schemas.openxmlformats.org/spreadsheetml/2006/main" count="1130" uniqueCount="1125">
  <si>
    <t>Hdac3.1491</t>
  </si>
  <si>
    <t>Trim33.1272</t>
  </si>
  <si>
    <t>Supt16h.1672</t>
  </si>
  <si>
    <t>Wdr5.2837</t>
  </si>
  <si>
    <t>Cbx3.882</t>
  </si>
  <si>
    <t>Supt16h.1945</t>
    <phoneticPr fontId="0" type="noConversion"/>
  </si>
  <si>
    <t>Brd4.2097</t>
  </si>
  <si>
    <t>Brd4.523</t>
  </si>
  <si>
    <t>Rpa3.457</t>
  </si>
  <si>
    <t>Hcfc1.8014</t>
  </si>
  <si>
    <t>Trim33.3977</t>
  </si>
  <si>
    <t>Hcfc1.7430</t>
  </si>
  <si>
    <t>Hdac3.987</t>
  </si>
  <si>
    <t>Polr2b.2176</t>
  </si>
  <si>
    <t>Taf3.1315</t>
  </si>
  <si>
    <t>Prkaa2.2299</t>
  </si>
  <si>
    <t>Rnf20.1295</t>
  </si>
  <si>
    <t>Brd4.552</t>
  </si>
  <si>
    <t>Wdr5.1765</t>
  </si>
  <si>
    <t>Ssrp1.975</t>
  </si>
  <si>
    <t>Trim33.3855</t>
  </si>
  <si>
    <t>Rbbp5.2248</t>
  </si>
  <si>
    <t>Taf1.5030</t>
  </si>
  <si>
    <t>Smarca4.5466</t>
  </si>
  <si>
    <t>Brd4.1448</t>
  </si>
  <si>
    <t>Hcfc1.4648</t>
  </si>
  <si>
    <t>Hcfc1.812</t>
  </si>
  <si>
    <t>Hdac7.560</t>
  </si>
  <si>
    <t>Cxxc1.359</t>
  </si>
  <si>
    <t>Smarca4.4935</t>
  </si>
  <si>
    <t>Polr2b.489</t>
  </si>
  <si>
    <t>Whsc1.3055</t>
  </si>
  <si>
    <t>Chaf1b.367</t>
  </si>
  <si>
    <t>Sp100.716</t>
  </si>
  <si>
    <t>Smarca4.3232</t>
  </si>
  <si>
    <t>Dnmt1.1137</t>
  </si>
  <si>
    <t>Jmjd1b.3708</t>
  </si>
  <si>
    <t>Smarca4.3364</t>
  </si>
  <si>
    <t>Smarca5.1264</t>
  </si>
  <si>
    <t>Rnf20.3718</t>
  </si>
  <si>
    <t>Wdr5.501</t>
  </si>
  <si>
    <t>H2afz.823</t>
  </si>
  <si>
    <t>Trim28.2866</t>
  </si>
  <si>
    <t>Setdb1.2174</t>
  </si>
  <si>
    <t>Hdac3.1037</t>
  </si>
  <si>
    <t>Wdr82.3590</t>
  </si>
  <si>
    <t>Ube2a.142</t>
  </si>
  <si>
    <t>Hcfc1.7506</t>
  </si>
  <si>
    <t>Hdac7.836</t>
  </si>
  <si>
    <t>Myst1.1250</t>
  </si>
  <si>
    <t>Cxxc1.1889</t>
  </si>
  <si>
    <t>Taf3.1009</t>
  </si>
  <si>
    <t>Jmjd1c.3196</t>
  </si>
  <si>
    <t>Mta1.213</t>
  </si>
  <si>
    <t>Morf4l1.1245</t>
  </si>
  <si>
    <t>Brd9.1174</t>
  </si>
  <si>
    <t>Dnmt1.4462</t>
  </si>
  <si>
    <t>Trim28.2633</t>
  </si>
  <si>
    <t>Usp51.2114</t>
  </si>
  <si>
    <t>Polr2b.3651</t>
  </si>
  <si>
    <t>Chd8.434</t>
  </si>
  <si>
    <t>Ssrp1.577</t>
  </si>
  <si>
    <t>Rnf20.3277</t>
  </si>
  <si>
    <t>Brd4.632</t>
  </si>
  <si>
    <t>Hdac3.854</t>
  </si>
  <si>
    <t>Trim33.1776</t>
  </si>
  <si>
    <t>Taf1.928</t>
  </si>
  <si>
    <t>Ep400.4001</t>
  </si>
  <si>
    <t>Dnmt3b.579</t>
  </si>
  <si>
    <t>Fbxl19.2841</t>
  </si>
  <si>
    <t>Dnmt1.828</t>
  </si>
  <si>
    <t>Whsc1l1.1653</t>
  </si>
  <si>
    <t>Ssrp1.306</t>
  </si>
  <si>
    <t>Trim28.2869</t>
  </si>
  <si>
    <t>Ep300.7826</t>
  </si>
  <si>
    <t>Taf3.2951</t>
  </si>
  <si>
    <t>Hira.2318</t>
  </si>
  <si>
    <t>Taf3.3182</t>
  </si>
  <si>
    <t>Jmjd1c.6346</t>
  </si>
  <si>
    <t>Chd9.1402</t>
  </si>
  <si>
    <t>Sin3a.3537</t>
  </si>
  <si>
    <t>Supt16h.2999</t>
  </si>
  <si>
    <t>Smarca4.3633</t>
  </si>
  <si>
    <t>Eed.1820</t>
  </si>
  <si>
    <t>Smarcd3.1708</t>
  </si>
  <si>
    <t>Whsc1.818</t>
  </si>
  <si>
    <t>H2afz.692</t>
  </si>
  <si>
    <t>Chd8.4169</t>
  </si>
  <si>
    <t>Atrx.6144</t>
  </si>
  <si>
    <t>Suz12.1842</t>
  </si>
  <si>
    <t>Cbx3.1735</t>
  </si>
  <si>
    <t>Jmjd1c.6050</t>
  </si>
  <si>
    <t>Jmjd1c.4221</t>
  </si>
  <si>
    <t>Padi4.1914</t>
  </si>
  <si>
    <t>Supt16h.2037</t>
  </si>
  <si>
    <t>Trim33.4311</t>
  </si>
  <si>
    <t>Hdac7.3429</t>
  </si>
  <si>
    <t>Rnf20.948</t>
  </si>
  <si>
    <t>Ep300.3850</t>
  </si>
  <si>
    <t>Cbx7.2006</t>
  </si>
  <si>
    <t>Ep400.10270</t>
  </si>
  <si>
    <t>Chaf1a.166</t>
  </si>
  <si>
    <t>Psip1.763</t>
  </si>
  <si>
    <t>Pcgf2.1013</t>
  </si>
  <si>
    <t>Ep300.8647</t>
  </si>
  <si>
    <t>Jmjd5.1291</t>
  </si>
  <si>
    <t>Chd4.3772</t>
  </si>
  <si>
    <t>Cbx3.1206</t>
  </si>
  <si>
    <t>Evi1.1371</t>
  </si>
  <si>
    <t>Setdb1.3684</t>
  </si>
  <si>
    <t>Mll3.5304</t>
  </si>
  <si>
    <t>H2afz.508</t>
  </si>
  <si>
    <t>Prmt7.88</t>
  </si>
  <si>
    <t>Myst3.3127</t>
  </si>
  <si>
    <t>Ssrp1.897</t>
  </si>
  <si>
    <t>Ehmt1.3003</t>
  </si>
  <si>
    <t>Brd1.287</t>
  </si>
  <si>
    <t>Chd8.3265</t>
  </si>
  <si>
    <t>Smarcc2.1941</t>
  </si>
  <si>
    <t>Hdac5.2412</t>
  </si>
  <si>
    <t>Cbx5.5707</t>
  </si>
  <si>
    <t>Mll2.12943</t>
  </si>
  <si>
    <t>Mll5.4748</t>
  </si>
  <si>
    <t>Fkbp2.581</t>
  </si>
  <si>
    <t>Zmynd11.642</t>
  </si>
  <si>
    <t>Smarcd1.1858</t>
  </si>
  <si>
    <t>Setd4.1517</t>
  </si>
  <si>
    <t>Suz12.1676</t>
  </si>
  <si>
    <t>Suv420h1.1327</t>
  </si>
  <si>
    <t>Dot1.1028</t>
  </si>
  <si>
    <t>Baz2b.5935</t>
  </si>
  <si>
    <t>SETD5.3997</t>
  </si>
  <si>
    <t>Fbx110.3145</t>
  </si>
  <si>
    <t>Smarce1.2593</t>
  </si>
  <si>
    <t>Brd3.298</t>
  </si>
  <si>
    <t>Fbxl19.1945</t>
  </si>
  <si>
    <t>Suv420h1.3263</t>
  </si>
  <si>
    <t>Ezh2.781</t>
  </si>
  <si>
    <t>Chaf1b.1223</t>
  </si>
  <si>
    <t>Brd8.1900</t>
  </si>
  <si>
    <t>Sin3b.188</t>
  </si>
  <si>
    <t>Dnmt3a.1669</t>
  </si>
  <si>
    <t>Psip1.2652</t>
  </si>
  <si>
    <t>Mta2.924</t>
  </si>
  <si>
    <t>Jmjd1a.3518</t>
  </si>
  <si>
    <t>Atrx.2490</t>
  </si>
  <si>
    <t>Setd1b.4522</t>
  </si>
  <si>
    <t>Evi1.2720</t>
  </si>
  <si>
    <t>Jmjd5.18</t>
  </si>
  <si>
    <t>Sirt6.83</t>
  </si>
  <si>
    <t>Brd8.3865</t>
  </si>
  <si>
    <t>Ep300.5490</t>
  </si>
  <si>
    <t>Rnf20.420</t>
  </si>
  <si>
    <t>Kat5.1387</t>
  </si>
  <si>
    <t>Brd9.1651</t>
  </si>
  <si>
    <t>Trim28.1180</t>
  </si>
  <si>
    <t>Prmt8.667</t>
  </si>
  <si>
    <t>Hira.223</t>
  </si>
  <si>
    <t>Evi1.649</t>
  </si>
  <si>
    <t>Myst2.3099</t>
  </si>
  <si>
    <t>Morf4l1.639</t>
  </si>
  <si>
    <t>Chd1.2959</t>
  </si>
  <si>
    <t>Ing2.1824</t>
  </si>
  <si>
    <t>Mta3.222</t>
  </si>
  <si>
    <t>Men1.1457</t>
  </si>
  <si>
    <t>Wdr82.4023</t>
  </si>
  <si>
    <t>Ep400.6158</t>
  </si>
  <si>
    <t>Eed.710</t>
  </si>
  <si>
    <t>Jmjd1c.649</t>
  </si>
  <si>
    <t>Sp100.269</t>
  </si>
  <si>
    <t>Brdt.602</t>
  </si>
  <si>
    <t>Carm1.1222</t>
  </si>
  <si>
    <t>Tet3.7127</t>
  </si>
  <si>
    <t>Suv39h2.1871</t>
  </si>
  <si>
    <t>Jmjd2d.301</t>
  </si>
  <si>
    <t>Dmap1.1355</t>
  </si>
  <si>
    <t>Ehmt1.920</t>
  </si>
  <si>
    <t>Mds1.874</t>
  </si>
  <si>
    <t>Dnmt3b.2218</t>
  </si>
  <si>
    <t>Morf4l1.603</t>
  </si>
  <si>
    <t>Ezh1.73</t>
  </si>
  <si>
    <t>Hdac11.2025</t>
  </si>
  <si>
    <t>Suv420h2.825</t>
  </si>
  <si>
    <t>Jarid1a.6729</t>
  </si>
  <si>
    <t>Jmjd2b.4018</t>
  </si>
  <si>
    <t>Brd9.570</t>
  </si>
  <si>
    <t>Nap1l2.819</t>
  </si>
  <si>
    <t>Fkbp5.3272</t>
  </si>
  <si>
    <t>Suz12.909</t>
  </si>
  <si>
    <t>Usp27x.1408</t>
  </si>
  <si>
    <t>Cbx2.3537</t>
  </si>
  <si>
    <t>Paxip1.3203</t>
  </si>
  <si>
    <t>Jarid1b.1671</t>
  </si>
  <si>
    <t>Dmap1.1487</t>
  </si>
  <si>
    <t>Kat2b.3766</t>
  </si>
  <si>
    <t>Smarca2.274</t>
  </si>
  <si>
    <t>Sirt2.735</t>
  </si>
  <si>
    <t>Smarcd1.1738</t>
  </si>
  <si>
    <t>Dnmt3b.275</t>
  </si>
  <si>
    <t>Cbx3.1719</t>
  </si>
  <si>
    <t>Ep300.754</t>
  </si>
  <si>
    <t>Smyd3.1506</t>
  </si>
  <si>
    <t>Gtf3c4.2605</t>
  </si>
  <si>
    <t>Kat5.1193</t>
  </si>
  <si>
    <t>Pcgf2.801</t>
  </si>
  <si>
    <t>Tet2.2696</t>
  </si>
  <si>
    <t>Cbx3.1339</t>
  </si>
  <si>
    <t>Myst1.643</t>
  </si>
  <si>
    <t>Atm.5616</t>
  </si>
  <si>
    <t>Cbx2.2033</t>
  </si>
  <si>
    <t>Fbxl11.7145</t>
  </si>
  <si>
    <t>Hdac1.1065</t>
  </si>
  <si>
    <t>Prmt3.1839</t>
  </si>
  <si>
    <t>Whsc1l1.1307</t>
  </si>
  <si>
    <t>Smarca2.861</t>
  </si>
  <si>
    <t>Brd3.411</t>
  </si>
  <si>
    <t>SETD5.4916</t>
  </si>
  <si>
    <t>Dot1.5181</t>
  </si>
  <si>
    <t>Brd9.841</t>
  </si>
  <si>
    <t>Carm1.1614</t>
  </si>
  <si>
    <t>Brwd3.5477</t>
  </si>
  <si>
    <t>Whsc1.812</t>
  </si>
  <si>
    <t>Chd3.3249</t>
  </si>
  <si>
    <t>Myst3.3485</t>
  </si>
  <si>
    <t>Supt16h.2827</t>
  </si>
  <si>
    <t>Kat2b.3228</t>
  </si>
  <si>
    <t>Gtf3c4.2358</t>
  </si>
  <si>
    <t>Prdm1.862</t>
  </si>
  <si>
    <t>Atad2.3568</t>
  </si>
  <si>
    <t>Parp2.1429</t>
  </si>
  <si>
    <t>Kat2a.542</t>
  </si>
  <si>
    <t>Atr.1239</t>
  </si>
  <si>
    <t>Sin3a.4729</t>
  </si>
  <si>
    <t>Suv39h1.1471</t>
  </si>
  <si>
    <t>Mll2.5430</t>
  </si>
  <si>
    <t>Setd7.5940</t>
  </si>
  <si>
    <t>Ube2e1.1126</t>
  </si>
  <si>
    <t>Smarcd1.986</t>
  </si>
  <si>
    <t>Prmt7.1284</t>
  </si>
  <si>
    <t>Chd4.3423</t>
  </si>
  <si>
    <t>Brpf3.5605</t>
  </si>
  <si>
    <t>Parp2.905</t>
  </si>
  <si>
    <t>Ehmt2.2014</t>
  </si>
  <si>
    <t>Hdac3.161</t>
  </si>
  <si>
    <t>Myst3.6844</t>
  </si>
  <si>
    <t>Brd2.813</t>
  </si>
  <si>
    <t>Sin3b.381</t>
    <phoneticPr fontId="0" type="noConversion"/>
  </si>
  <si>
    <t>Jmjd6.530</t>
  </si>
  <si>
    <t>Hdac11.2461</t>
  </si>
  <si>
    <t>Ncoa3.7494</t>
  </si>
  <si>
    <t>Ube2b.2075</t>
  </si>
  <si>
    <t>Eed.1083</t>
  </si>
  <si>
    <t>Ube2b.776</t>
  </si>
  <si>
    <t>Sin3b.475</t>
    <phoneticPr fontId="0" type="noConversion"/>
  </si>
  <si>
    <t>Dnmt3l.306</t>
  </si>
  <si>
    <t>Smyd3.306</t>
  </si>
  <si>
    <t>Asxl1.4792</t>
  </si>
  <si>
    <t>Jarid2.3219</t>
  </si>
  <si>
    <t>Jarid2.2191</t>
  </si>
  <si>
    <t>Kat2a.1771</t>
  </si>
  <si>
    <t>Brd1.4229</t>
  </si>
  <si>
    <t>Fkbp2.213</t>
  </si>
  <si>
    <t>Kat2b.2624</t>
  </si>
  <si>
    <t>Bmi1.2404</t>
  </si>
  <si>
    <t>Brd3.4162</t>
  </si>
  <si>
    <t>Fbxl11.1840</t>
  </si>
  <si>
    <t>Dmap1.518</t>
  </si>
  <si>
    <t>Cxxc1.2034</t>
  </si>
  <si>
    <t>Pbrm1.3412</t>
  </si>
  <si>
    <t>Prmt6.1983</t>
  </si>
  <si>
    <t>Fkbp2.532</t>
  </si>
  <si>
    <t>Atad2.3875</t>
  </si>
  <si>
    <t>Ring1.260</t>
  </si>
  <si>
    <t>Wbp7.3029</t>
  </si>
  <si>
    <t>Brwd3.2621</t>
  </si>
  <si>
    <t>Fkbp5.2813</t>
  </si>
  <si>
    <t>Smarce1.2121</t>
  </si>
  <si>
    <t>Chd4.2060</t>
  </si>
  <si>
    <t>Gtf3c4.3160</t>
  </si>
  <si>
    <t>Nap1l1.2470</t>
  </si>
  <si>
    <t>Setd7.4328</t>
  </si>
  <si>
    <t>Cecr2.4830</t>
  </si>
  <si>
    <t>Brd9.1362</t>
  </si>
  <si>
    <t>Cbx1.1099</t>
  </si>
  <si>
    <t>Setd4.506</t>
  </si>
  <si>
    <t>Smarca2.712</t>
  </si>
  <si>
    <t>Rnf20.3244</t>
  </si>
  <si>
    <t>Jmjd2d.450</t>
  </si>
  <si>
    <t>Whsc1.3056</t>
  </si>
  <si>
    <t>Myst2.176</t>
  </si>
  <si>
    <t>Ash2l.948</t>
  </si>
  <si>
    <t>Myst3.4554</t>
  </si>
  <si>
    <t>Cecr2.7180</t>
  </si>
  <si>
    <t>Nap1l3.2498</t>
  </si>
  <si>
    <t>Eed.1397</t>
  </si>
  <si>
    <t>Trim66.5864</t>
  </si>
  <si>
    <t>Trim24.3970</t>
  </si>
  <si>
    <t>Setd7.5342</t>
  </si>
  <si>
    <t>Fbxl19.3203</t>
  </si>
  <si>
    <t>Trim33.1648</t>
  </si>
  <si>
    <t>Chd8.5352</t>
  </si>
  <si>
    <t>Ube2e1.858</t>
  </si>
  <si>
    <t>Mll1.13303</t>
  </si>
  <si>
    <t>Prkaa1.1981</t>
  </si>
  <si>
    <t>Tet1.5904</t>
  </si>
  <si>
    <t>Taf1.3994</t>
  </si>
  <si>
    <t>Sfmbt1.2421</t>
  </si>
  <si>
    <t>Prdm1.3709</t>
  </si>
  <si>
    <t>Prmt2.151</t>
  </si>
  <si>
    <t>Brd2.3396</t>
  </si>
  <si>
    <t>Sin3b.338</t>
  </si>
  <si>
    <t>Mbd4.434</t>
  </si>
  <si>
    <t>Zmynd8.879</t>
  </si>
  <si>
    <t>Prmt7.2135</t>
  </si>
  <si>
    <t>Smyd4.693</t>
  </si>
  <si>
    <t>Phf8.2131</t>
  </si>
  <si>
    <t>Prmt6.2355</t>
  </si>
  <si>
    <t>Hdac5.2886</t>
  </si>
  <si>
    <t>Mta2.2013</t>
  </si>
  <si>
    <t>Ep400.6033</t>
  </si>
  <si>
    <t>Setd1a.388</t>
  </si>
  <si>
    <t>Suv39h2.1395</t>
  </si>
  <si>
    <t>Sfmbt1.868</t>
  </si>
  <si>
    <t>Baz2a.3748</t>
  </si>
  <si>
    <t>Brd7.1965</t>
  </si>
  <si>
    <t>Jmjd6.956</t>
  </si>
  <si>
    <t>Parp1.1623</t>
  </si>
  <si>
    <t>Hdac9.1236</t>
  </si>
  <si>
    <t>Ezh1.4104</t>
  </si>
  <si>
    <t>Zmynd11.437</t>
  </si>
  <si>
    <t>Hdac9.1449</t>
  </si>
  <si>
    <t>Ube2a.1206</t>
  </si>
  <si>
    <t>Fkbp1a.646</t>
  </si>
  <si>
    <t>Usp27x.3593</t>
  </si>
  <si>
    <t>Hdac10.2041</t>
  </si>
  <si>
    <t>Mll5.726</t>
  </si>
  <si>
    <t>Brwd3.3486</t>
  </si>
  <si>
    <t>Wdr5.1321</t>
  </si>
  <si>
    <t>Mds1.764</t>
  </si>
  <si>
    <t>Trim66.3444</t>
  </si>
  <si>
    <t>Prdm4.3391</t>
  </si>
  <si>
    <t>Brd9.1416</t>
  </si>
  <si>
    <t>Setd1b.3553</t>
  </si>
  <si>
    <t>Brd8.2410</t>
  </si>
  <si>
    <t>Brd2.3011</t>
  </si>
  <si>
    <t>Atad2b.5484</t>
  </si>
  <si>
    <t>Dub2a.1334</t>
  </si>
  <si>
    <t>Morf4l1.1034</t>
  </si>
  <si>
    <t>Parp2.946</t>
  </si>
  <si>
    <t>Setd3.2395</t>
  </si>
  <si>
    <t>Mbd2.1545</t>
  </si>
  <si>
    <t>Setd1b.4699</t>
  </si>
  <si>
    <t>Setd1b.4520</t>
  </si>
  <si>
    <t>Brpf3.1872</t>
  </si>
  <si>
    <t>Fbxl11.663</t>
  </si>
  <si>
    <t>Baz2a.2365</t>
  </si>
  <si>
    <t>Zmynd11.734</t>
  </si>
  <si>
    <t>Baz2a.5116</t>
  </si>
  <si>
    <t>Mll5.1246</t>
  </si>
  <si>
    <t>Trim28.1417</t>
  </si>
  <si>
    <t>H2afz.937</t>
  </si>
  <si>
    <t>Atad2b.6846</t>
  </si>
  <si>
    <t>Prdm10.1348</t>
  </si>
  <si>
    <t>Smarca1.1430</t>
  </si>
  <si>
    <t>Ehmt2.724</t>
  </si>
  <si>
    <t>Trim24.3357</t>
  </si>
  <si>
    <t>Tet2.6327</t>
  </si>
  <si>
    <t>Trim66.3607</t>
  </si>
  <si>
    <t>Prkaa1.145</t>
  </si>
  <si>
    <t>Sirt3.1002</t>
  </si>
  <si>
    <t>Sirt7.1677</t>
  </si>
  <si>
    <t>Brpf3.3152</t>
  </si>
  <si>
    <t>Fkbp2.195</t>
  </si>
  <si>
    <t>Atad2b.1888</t>
  </si>
  <si>
    <t>Chd2.3984</t>
  </si>
  <si>
    <t>Mbd1.1856</t>
  </si>
  <si>
    <t>L3mbtl.373</t>
  </si>
  <si>
    <t>Aof2.2435</t>
  </si>
  <si>
    <t>Mbd2.1763</t>
  </si>
  <si>
    <t>Brpf1.1640</t>
  </si>
  <si>
    <t>Kat2a.2053</t>
  </si>
  <si>
    <t>Jmjd2a.1474</t>
  </si>
  <si>
    <t>Jmjd2a.424</t>
  </si>
  <si>
    <t>Brdt.664</t>
  </si>
  <si>
    <t>Jmjd2a.663</t>
  </si>
  <si>
    <t>Usp22.2382</t>
  </si>
  <si>
    <t>Prmt8.455</t>
  </si>
  <si>
    <t>Nap1l2.1093</t>
  </si>
  <si>
    <t>Prkaa1.3635</t>
  </si>
  <si>
    <t>Phip.3809</t>
  </si>
  <si>
    <t>Mta1.1147</t>
  </si>
  <si>
    <t>Mbd4.1027</t>
  </si>
  <si>
    <t>Cbx2.3706</t>
  </si>
  <si>
    <t>Brwd3.5109</t>
  </si>
  <si>
    <t>Prmt6.1493</t>
  </si>
  <si>
    <t>Whsc1l1.276</t>
  </si>
  <si>
    <t>Dnmt3b.958</t>
  </si>
  <si>
    <t>Prdm11.1844</t>
  </si>
  <si>
    <t>Fbxl11.7144</t>
  </si>
  <si>
    <t>Usp51.737</t>
  </si>
  <si>
    <t>Fbxl10.356</t>
  </si>
  <si>
    <t>Jarid1b.2176</t>
  </si>
  <si>
    <t>Hdac9.2070</t>
  </si>
  <si>
    <t>Fkbp5.1219</t>
  </si>
  <si>
    <t>Gtf3c4.2444</t>
  </si>
  <si>
    <t>Usp51.2109</t>
  </si>
  <si>
    <t>Prkaa2.6849</t>
  </si>
  <si>
    <t>Ino80.1194</t>
  </si>
  <si>
    <t>Smyd2.640</t>
  </si>
  <si>
    <t>Suv39h1.1827</t>
  </si>
  <si>
    <t>Suv420h1.3357</t>
  </si>
  <si>
    <t>Prmt7.23</t>
  </si>
  <si>
    <t>Suv420h1.1112</t>
  </si>
  <si>
    <t>Dnmt3l.1333</t>
  </si>
  <si>
    <t>Wdr5.502</t>
  </si>
  <si>
    <t>Ehmt2.3202</t>
  </si>
  <si>
    <t>Brwd1.447</t>
  </si>
  <si>
    <t>Hat1.866</t>
  </si>
  <si>
    <t>Prkcd.441</t>
  </si>
  <si>
    <t>Cbx7.1633</t>
  </si>
  <si>
    <t>Mta3.553</t>
  </si>
  <si>
    <t>Baz2b.5094</t>
  </si>
  <si>
    <t>Usp22.2760</t>
  </si>
  <si>
    <t>Setdb1.1925</t>
  </si>
  <si>
    <t>Sirt1.1921</t>
    <phoneticPr fontId="0" type="noConversion"/>
  </si>
  <si>
    <t>Sp110.523</t>
  </si>
  <si>
    <t>Mbd3.1551</t>
  </si>
  <si>
    <t>Prdm1.2964</t>
  </si>
  <si>
    <t>Jmjd4.3327</t>
  </si>
  <si>
    <t>Hdac7.2255</t>
  </si>
  <si>
    <t>Fkbp5.628</t>
  </si>
  <si>
    <t>Ezh2.1678</t>
  </si>
  <si>
    <t>Jhdm1d.8524</t>
  </si>
  <si>
    <t>Myst1.1302</t>
  </si>
  <si>
    <t>Prdm11.3215</t>
  </si>
  <si>
    <t>Whsc1l1.524</t>
  </si>
  <si>
    <t>Setd7.7009</t>
  </si>
  <si>
    <t>Mecp2.7745</t>
  </si>
  <si>
    <t>Zmynd11.1088</t>
  </si>
  <si>
    <t>Trim24.3642</t>
  </si>
  <si>
    <t>Hat1.290</t>
  </si>
  <si>
    <t>Mbd3.1147</t>
  </si>
  <si>
    <t>Hdac11.2460</t>
  </si>
  <si>
    <t>Brwd3.5947</t>
  </si>
  <si>
    <t>Prkaa2.6172</t>
  </si>
  <si>
    <t>Ehmt2.1880</t>
  </si>
  <si>
    <t>Jmjd4.2749</t>
  </si>
  <si>
    <t>Prkaa1.3080</t>
  </si>
  <si>
    <t>Sirt1.2191</t>
    <phoneticPr fontId="0" type="noConversion"/>
  </si>
  <si>
    <t>Brwd3.1311</t>
  </si>
  <si>
    <t>Hdac9.2031</t>
  </si>
  <si>
    <t>Prdm2.5781</t>
  </si>
  <si>
    <t>Baz1b.6371</t>
  </si>
  <si>
    <t>Hat1.638</t>
  </si>
  <si>
    <t>Dnmt3b.3085</t>
  </si>
  <si>
    <t>Prdm4.3139</t>
  </si>
  <si>
    <t>Jarid1b.4527</t>
  </si>
  <si>
    <t>Sfmbt1.2018</t>
  </si>
  <si>
    <t>Eed.949</t>
  </si>
  <si>
    <t>Hdac8.296</t>
  </si>
  <si>
    <t>Dmap1.439</t>
  </si>
  <si>
    <t>Sp100.544</t>
  </si>
  <si>
    <t>Cxxc1.2133</t>
  </si>
  <si>
    <t>Fbxl10.3145</t>
  </si>
  <si>
    <t>Chd9.9352</t>
  </si>
  <si>
    <t>Cecr2.5968</t>
  </si>
  <si>
    <t>Dub2a.769</t>
  </si>
  <si>
    <t>Jarid1a.10299</t>
  </si>
  <si>
    <t>Smarca1.1401</t>
  </si>
  <si>
    <t>Ehmt1.386</t>
  </si>
  <si>
    <t>Men1.2707</t>
  </si>
  <si>
    <t>Mll1.11050</t>
  </si>
  <si>
    <t>Pcmt1.946</t>
  </si>
  <si>
    <t>Brpf3.5877</t>
  </si>
  <si>
    <t>Wbp7.6965</t>
  </si>
  <si>
    <t>Baz1b.801</t>
  </si>
  <si>
    <t>Cbx1.1053</t>
  </si>
  <si>
    <t>Baz2b.5937</t>
  </si>
  <si>
    <t>Chd5.2900</t>
  </si>
  <si>
    <t>Smarca2.263</t>
  </si>
  <si>
    <t>Brpf3.5616</t>
  </si>
  <si>
    <t>Myst3.2590</t>
  </si>
  <si>
    <t>Jmjd2c.3112</t>
  </si>
  <si>
    <t>Aurkb.917</t>
  </si>
  <si>
    <t>Jmjd2c.1217</t>
  </si>
  <si>
    <t>Sfmbt2.5673</t>
  </si>
  <si>
    <t>Ube2e1.1041</t>
  </si>
  <si>
    <t>Pcmt1.1259</t>
  </si>
  <si>
    <t>Mbd2.1823</t>
  </si>
  <si>
    <t>Mll3.6232</t>
  </si>
  <si>
    <t>Prdm4.1943</t>
  </si>
  <si>
    <t>Mll2.6153</t>
  </si>
  <si>
    <t>Ube2b.1626</t>
  </si>
  <si>
    <t>Ezh2.1370</t>
  </si>
  <si>
    <t>Rnf2.2875</t>
  </si>
  <si>
    <t>Usp27x.2829</t>
  </si>
  <si>
    <t>Jmjd2c.3541</t>
  </si>
  <si>
    <t>Brd1.2096</t>
  </si>
  <si>
    <t>Chd1.2443</t>
  </si>
  <si>
    <t>Jmjd1b.5309</t>
  </si>
  <si>
    <t>Luci.1309</t>
  </si>
  <si>
    <t>Brpf3.3195</t>
  </si>
  <si>
    <t>Phf8.1420</t>
  </si>
  <si>
    <t>Prdm13.554</t>
  </si>
  <si>
    <t>Hdac6.530</t>
  </si>
  <si>
    <t>Ezh2.2253</t>
  </si>
  <si>
    <t>Hells.977</t>
  </si>
  <si>
    <t>Dub2a.1444</t>
  </si>
  <si>
    <t>Pbrm1.4152</t>
  </si>
  <si>
    <t>Dot1l.602</t>
  </si>
  <si>
    <t>Dnmt3a.16</t>
  </si>
  <si>
    <t>Carm1.892</t>
  </si>
  <si>
    <t>Phf2.1851</t>
  </si>
  <si>
    <t>Chd7.6498</t>
  </si>
  <si>
    <t>Jmjd6.1391</t>
    <phoneticPr fontId="0" type="noConversion"/>
  </si>
  <si>
    <t>Hdac4.431</t>
  </si>
  <si>
    <t>Evi1.1978</t>
  </si>
  <si>
    <t>Setd4.1209</t>
    <phoneticPr fontId="0" type="noConversion"/>
  </si>
  <si>
    <t>Jarid1c.5632</t>
  </si>
  <si>
    <t>Brpf1.2430</t>
  </si>
  <si>
    <t>Nap1l3.779</t>
  </si>
  <si>
    <t>Sfmbt1.1345</t>
  </si>
  <si>
    <t>Ep400.7238</t>
  </si>
  <si>
    <t>Srcap.2697</t>
  </si>
  <si>
    <t>Baz2a.3772</t>
  </si>
  <si>
    <t>Chd2.8913</t>
  </si>
  <si>
    <t>Whsc1l1.373</t>
  </si>
  <si>
    <t>Smyd2.334</t>
  </si>
  <si>
    <t>Sirt3.993</t>
  </si>
  <si>
    <t>Sfmbt2.602</t>
  </si>
  <si>
    <t>Ash2l.805</t>
  </si>
  <si>
    <t>Atad2.900</t>
  </si>
  <si>
    <t>Carm1.1454</t>
  </si>
  <si>
    <t>Clock.1387</t>
  </si>
  <si>
    <t>Prdm15.958</t>
  </si>
  <si>
    <t>Pcmt1.620</t>
  </si>
  <si>
    <t>Hdac10.2307</t>
  </si>
  <si>
    <t>Ube2e1.1357</t>
  </si>
  <si>
    <t>Sp100.934</t>
  </si>
  <si>
    <t>Suz12.3979</t>
  </si>
  <si>
    <t>Ube2a.786</t>
  </si>
  <si>
    <t>Atad2.5263</t>
  </si>
  <si>
    <t>prdm8.599</t>
  </si>
  <si>
    <t>Baz2a.8224</t>
  </si>
  <si>
    <t>Usp27x.2922</t>
  </si>
  <si>
    <t>Cbx2.3620</t>
  </si>
  <si>
    <t>Brwd1.408</t>
  </si>
  <si>
    <t>Fkbp1a.854</t>
  </si>
  <si>
    <t>Ehmt1.66</t>
  </si>
  <si>
    <t>Chd6.4698</t>
  </si>
  <si>
    <t>Sp100.459</t>
  </si>
  <si>
    <t>Clock.4461</t>
  </si>
  <si>
    <t>Pbrm1.6936</t>
  </si>
  <si>
    <t>Smarcc2.2235</t>
  </si>
  <si>
    <t>Cbx5.4508</t>
  </si>
  <si>
    <t>Cbx8.136</t>
  </si>
  <si>
    <t>Ncoa3.3885</t>
  </si>
  <si>
    <t>Hells.1703</t>
  </si>
  <si>
    <t>Brpf1.236</t>
  </si>
  <si>
    <t>Brwd1.350</t>
  </si>
  <si>
    <t>Cxxc1.68</t>
  </si>
  <si>
    <t>Ezh2.556</t>
  </si>
  <si>
    <t>Smarca5.4421</t>
  </si>
  <si>
    <t>Brd7.787</t>
  </si>
  <si>
    <t>Jarid1a.2826</t>
  </si>
  <si>
    <t>Jmjd6.1633</t>
  </si>
  <si>
    <t>Fkbp5.2613</t>
  </si>
  <si>
    <t>Kat2a.2201</t>
  </si>
  <si>
    <t>Ezh1.4105</t>
  </si>
  <si>
    <t>Jarid1b.4339</t>
  </si>
  <si>
    <t>Hdac7.1293</t>
  </si>
  <si>
    <t>Smarcd3.518</t>
  </si>
  <si>
    <t>Jarid2.1699</t>
  </si>
  <si>
    <t>Ube2b.2079</t>
  </si>
  <si>
    <t>Ctsl.1942</t>
  </si>
  <si>
    <t>Brd1.286</t>
  </si>
  <si>
    <t>Smarca1.3418</t>
  </si>
  <si>
    <t>Fkbp5.595</t>
  </si>
  <si>
    <t>Jhdm1d.2209</t>
  </si>
  <si>
    <t>Ezh2.2124</t>
  </si>
  <si>
    <t>Tet3.430</t>
  </si>
  <si>
    <t>Hells.1094</t>
  </si>
  <si>
    <t>Pbrm1.2922</t>
  </si>
  <si>
    <t>Mds1.651</t>
  </si>
  <si>
    <t>Mbd3.1452</t>
  </si>
  <si>
    <t>Nap1l2.1750</t>
  </si>
  <si>
    <t>Ube2a.1411</t>
  </si>
  <si>
    <t>Cbx1.1210</t>
  </si>
  <si>
    <t>Ezh1.68</t>
  </si>
  <si>
    <t>Utx.652</t>
  </si>
  <si>
    <t>Chd7.7229</t>
  </si>
  <si>
    <t>Pcmt1.619</t>
  </si>
  <si>
    <t>Smarcd3.1591</t>
  </si>
  <si>
    <t>Smyd3.438</t>
  </si>
  <si>
    <t>Jmjd2b.4170</t>
  </si>
  <si>
    <t>Jhdm1d.2087</t>
  </si>
  <si>
    <t>Brdt.353</t>
  </si>
  <si>
    <t>Sfmbt2.3592</t>
  </si>
  <si>
    <t>Mta2.511</t>
  </si>
  <si>
    <t>Hira.4298</t>
  </si>
  <si>
    <t>Brd2.1714</t>
  </si>
  <si>
    <t>Ssrp1.2237</t>
  </si>
  <si>
    <t>Mta3.1523</t>
  </si>
  <si>
    <t>Nap1l1.2360</t>
  </si>
  <si>
    <t>Prdm14.1756</t>
  </si>
  <si>
    <t>Mll5.1687</t>
  </si>
  <si>
    <t>Suz12.4300</t>
  </si>
  <si>
    <t>Mbd2.1117</t>
  </si>
  <si>
    <t>Brdt.1001</t>
  </si>
  <si>
    <t>Prdm16.8212</t>
  </si>
  <si>
    <t>Atm.137</t>
  </si>
  <si>
    <t>Cbx7.2504</t>
  </si>
  <si>
    <t>Cecr2.5286</t>
  </si>
  <si>
    <t>Phf1.2400</t>
  </si>
  <si>
    <t>Srcap.7360</t>
  </si>
  <si>
    <t>Prdm15.1796</t>
  </si>
  <si>
    <t>Clock.5863</t>
  </si>
  <si>
    <t>Ring1.1034</t>
  </si>
  <si>
    <t>Padi4.1058</t>
  </si>
  <si>
    <t>Parp1.1124</t>
  </si>
  <si>
    <t>Prmt3.502</t>
  </si>
  <si>
    <t>Smarca5.1139</t>
  </si>
  <si>
    <t>Trim66.394</t>
  </si>
  <si>
    <t>Jmjd4.1722</t>
  </si>
  <si>
    <t>Prmt8.302</t>
  </si>
  <si>
    <t>Myst4.3568</t>
  </si>
  <si>
    <t>Prkaa2.2748</t>
  </si>
  <si>
    <t>Chd2.8087</t>
  </si>
  <si>
    <t>Hdac9.4083</t>
  </si>
  <si>
    <t>Psip1.2474</t>
  </si>
  <si>
    <t>Chd3.482</t>
  </si>
  <si>
    <t>Baz2b.857</t>
  </si>
  <si>
    <t>Setdb2.990</t>
  </si>
  <si>
    <t>Brd7.2042</t>
  </si>
  <si>
    <t>Baz1a.2451</t>
  </si>
  <si>
    <t>Setd2.1467</t>
  </si>
  <si>
    <t>L3mbtl.1906</t>
  </si>
  <si>
    <t>Prmt6.247</t>
  </si>
  <si>
    <t>Sirt2.1460</t>
  </si>
  <si>
    <t>Mta1.1003</t>
  </si>
  <si>
    <t>Hdac5.2060</t>
  </si>
  <si>
    <t>Jmjd3.4527</t>
  </si>
  <si>
    <t>Hdac4.3273</t>
  </si>
  <si>
    <t>Zmynd8.2277</t>
  </si>
  <si>
    <t>Fkbp1a.827</t>
  </si>
  <si>
    <t>Nap1l1.3554</t>
  </si>
  <si>
    <t>Rbbp5.26565</t>
  </si>
  <si>
    <t>Mll5.1525</t>
  </si>
  <si>
    <t>Prmt2.1067</t>
  </si>
  <si>
    <t>Setdb1.1145</t>
  </si>
  <si>
    <t>Sirt3.869</t>
  </si>
  <si>
    <t>Prdm6.1839</t>
  </si>
  <si>
    <t>Hells.2323</t>
  </si>
  <si>
    <t>Zmynd8.2067</t>
  </si>
  <si>
    <t>Ing2.649</t>
  </si>
  <si>
    <t>Rbbp4.2511</t>
  </si>
  <si>
    <t>Smarcd1.690</t>
  </si>
  <si>
    <t>Chd9.10928</t>
  </si>
  <si>
    <t>Mll3.1099</t>
  </si>
  <si>
    <t>Ash1l.8132</t>
  </si>
  <si>
    <t>Satb1.1401</t>
  </si>
  <si>
    <t>Hdac8.397</t>
  </si>
  <si>
    <t>Evi1.652</t>
  </si>
  <si>
    <t>Chd1l.2598</t>
  </si>
  <si>
    <t>Chd7.1502</t>
  </si>
  <si>
    <t>Fkbp1a.851</t>
  </si>
  <si>
    <t>Dmap1.1354</t>
  </si>
  <si>
    <t>Pcgf2.690</t>
  </si>
  <si>
    <t>Smyd3.2607</t>
  </si>
  <si>
    <t>Sirt5.1219</t>
  </si>
  <si>
    <t>Morf4l1.281</t>
  </si>
  <si>
    <t>Prdm1.919</t>
  </si>
  <si>
    <t>Atr.6186</t>
  </si>
  <si>
    <t>Myst4.6527</t>
  </si>
  <si>
    <t>Jmjd2d.1143</t>
  </si>
  <si>
    <t>Prdm2.4956</t>
  </si>
  <si>
    <t>Jmjd3.6151</t>
  </si>
  <si>
    <t>Smyd2.1421</t>
  </si>
  <si>
    <t>Setd1b.3557</t>
  </si>
  <si>
    <t>Prdm13.2828</t>
  </si>
  <si>
    <t>Utx.4510</t>
  </si>
  <si>
    <t>Usp22.3603</t>
  </si>
  <si>
    <t>Ehmt2.3146</t>
  </si>
  <si>
    <t>Dub2a.1445</t>
  </si>
  <si>
    <t>Hat1.1528</t>
  </si>
  <si>
    <t>Atm.4098</t>
  </si>
  <si>
    <t>Tet3.5930</t>
  </si>
  <si>
    <t>Cbx5.1309</t>
  </si>
  <si>
    <t>Chd2.926</t>
  </si>
  <si>
    <t>Rbbp4.2088</t>
  </si>
  <si>
    <t>Sirt2.1600</t>
  </si>
  <si>
    <t>H2afz.909</t>
  </si>
  <si>
    <t>Dnmt1.4848</t>
  </si>
  <si>
    <t>Prmt1.264</t>
  </si>
  <si>
    <t>Brd7.775</t>
  </si>
  <si>
    <t>Utx.4317</t>
  </si>
  <si>
    <t>Jmjd1b.6504</t>
  </si>
  <si>
    <t>Zmynd11.2395</t>
  </si>
  <si>
    <t>Prkcd.161</t>
  </si>
  <si>
    <t>Smarca5.4522</t>
  </si>
  <si>
    <t>Baz1b.3683</t>
  </si>
  <si>
    <t>Setdb2.809</t>
  </si>
  <si>
    <t>Hdac4.1903</t>
  </si>
  <si>
    <t>Sirt6.937</t>
  </si>
  <si>
    <t>Rbbp5.2655</t>
  </si>
  <si>
    <t>Srcap.11381</t>
  </si>
  <si>
    <t>Prdm2.4191</t>
  </si>
  <si>
    <t>L3mbtl.263</t>
  </si>
  <si>
    <t>Chd1.4558</t>
  </si>
  <si>
    <t>Dnmt3a.4173</t>
  </si>
  <si>
    <t>Baz1a.4993</t>
  </si>
  <si>
    <t>Phip.10157</t>
  </si>
  <si>
    <t>Cbx8.1120</t>
  </si>
  <si>
    <t>Jarid1c.2010</t>
  </si>
  <si>
    <t>Prkaa2.4825</t>
  </si>
  <si>
    <t>Myst4.6644</t>
  </si>
  <si>
    <t>Polr2b.2475</t>
  </si>
  <si>
    <t>Cbx2.3545</t>
  </si>
  <si>
    <t>Prmt2.154</t>
  </si>
  <si>
    <t>Jmjd2b.2905</t>
  </si>
  <si>
    <t>Smyd4.2959</t>
  </si>
  <si>
    <t>Setd3.795</t>
  </si>
  <si>
    <t>Prdm12.603</t>
  </si>
  <si>
    <t>Myst1.724</t>
  </si>
  <si>
    <t>Dub2a.1391</t>
  </si>
  <si>
    <t>Cecr2.1201</t>
  </si>
  <si>
    <t>Phf1.561</t>
  </si>
  <si>
    <t>Sirt1.1779</t>
  </si>
  <si>
    <t>Tet3.4861</t>
  </si>
  <si>
    <t>Myst4.5452</t>
  </si>
  <si>
    <t>Prdm11.3216</t>
  </si>
  <si>
    <t>Jmjd2a.3033</t>
  </si>
  <si>
    <t>Hdac8.1692</t>
  </si>
  <si>
    <t>Smyd1.1302</t>
  </si>
  <si>
    <t>Prdm13.2613</t>
  </si>
  <si>
    <t>Jmjd2d.2358</t>
  </si>
  <si>
    <t>Prmt7.45</t>
  </si>
  <si>
    <t>Tet3.2282</t>
  </si>
  <si>
    <t>Mbd4.3297</t>
  </si>
  <si>
    <t>Hira.2835</t>
  </si>
  <si>
    <t>Mbd3.579</t>
  </si>
  <si>
    <t>Chd6.311</t>
  </si>
  <si>
    <t>MLL5.1398</t>
  </si>
  <si>
    <t>Phip.6197</t>
  </si>
  <si>
    <t>Sirt7.1238</t>
  </si>
  <si>
    <t>Ube2b.1661</t>
  </si>
  <si>
    <t>Smarcc2.1398</t>
  </si>
  <si>
    <t>Brd3.187</t>
  </si>
  <si>
    <t>Carm1.1717</t>
  </si>
  <si>
    <t>Prdm12.481</t>
  </si>
  <si>
    <t>Hdac6.4026</t>
  </si>
  <si>
    <t>Suv39h1.496</t>
  </si>
  <si>
    <t>Usp51.2194</t>
  </si>
  <si>
    <t>Pbrm1.6937</t>
  </si>
  <si>
    <t>Prkaa1.4596</t>
  </si>
  <si>
    <t>Wbp7.2972</t>
  </si>
  <si>
    <t>Chd4.3326</t>
  </si>
  <si>
    <t>Zmynd8.4838</t>
  </si>
  <si>
    <t>Jmjd1b.6406</t>
  </si>
  <si>
    <t>Trim24.2178</t>
  </si>
  <si>
    <t>Jmjd4.1796</t>
  </si>
  <si>
    <t>Smyd4.3439</t>
  </si>
  <si>
    <t>Dnmt3l.1049</t>
  </si>
  <si>
    <t>Prmt5.56</t>
  </si>
  <si>
    <t>Chaf1a.2122</t>
  </si>
  <si>
    <t>Jmjd2c.738</t>
  </si>
  <si>
    <t>Hdac5.1115</t>
  </si>
  <si>
    <t>Sirt7.844</t>
  </si>
  <si>
    <t>Mbd4.3541</t>
  </si>
  <si>
    <t>Jarid1c.1882</t>
  </si>
  <si>
    <t>Cecr2.1663</t>
  </si>
  <si>
    <t>Mbd3.1354</t>
  </si>
  <si>
    <t>Sirt1.688</t>
  </si>
  <si>
    <t>Ino80.2062</t>
  </si>
  <si>
    <t>Aof2.1869</t>
  </si>
  <si>
    <t>Kat2b.3494</t>
  </si>
  <si>
    <t>Hdac5.1936</t>
  </si>
  <si>
    <t>Setd8.2632</t>
  </si>
  <si>
    <t>Prdm8.3048</t>
  </si>
  <si>
    <t>Brpf1.2813</t>
  </si>
  <si>
    <t>Actl6b.989</t>
  </si>
  <si>
    <t>Smyd1.1658</t>
  </si>
  <si>
    <t>Bmi1.2561</t>
  </si>
  <si>
    <t>Chd9.3919</t>
  </si>
  <si>
    <t>Jarid1b.382</t>
  </si>
  <si>
    <t>Taf1.7786</t>
  </si>
  <si>
    <t>Jarid1a.10802</t>
  </si>
  <si>
    <t>Jarid1d.4830</t>
  </si>
  <si>
    <t>Jmjd1b.1014</t>
  </si>
  <si>
    <t>Elp3.592</t>
  </si>
  <si>
    <t>Mll1.4195</t>
  </si>
  <si>
    <t>Polr2b.3412</t>
  </si>
  <si>
    <t>Baz2b.4462</t>
  </si>
  <si>
    <t>Smyd5.1643</t>
  </si>
  <si>
    <t>Prmt1.1014</t>
  </si>
  <si>
    <t>Cbx4.5120</t>
  </si>
  <si>
    <t>Hdac4.331</t>
  </si>
  <si>
    <t>Chd3.7148</t>
  </si>
  <si>
    <t>Prdm14.2348</t>
  </si>
  <si>
    <t>Ube2i.40</t>
  </si>
  <si>
    <t>Sirt2.1418</t>
  </si>
  <si>
    <t>Nsd1.5640</t>
  </si>
  <si>
    <t>Utx.888</t>
  </si>
  <si>
    <t>Setd2.1785</t>
  </si>
  <si>
    <t>Ctsl.940</t>
  </si>
  <si>
    <t>Wdr82.1889</t>
  </si>
  <si>
    <t>Usp51.1997</t>
  </si>
  <si>
    <t>Hdac8.900</t>
  </si>
  <si>
    <t>Sirt6.421</t>
  </si>
  <si>
    <t>Ube2i.2498</t>
    <phoneticPr fontId="0" type="noConversion"/>
  </si>
  <si>
    <t>Sirt1.1708</t>
  </si>
  <si>
    <t>Mll1.16168</t>
  </si>
  <si>
    <t>Cbx1.1004</t>
  </si>
  <si>
    <t>Asxl2.6593</t>
  </si>
  <si>
    <t>Pcgf2.982</t>
  </si>
  <si>
    <t>Brpf1.4159</t>
  </si>
  <si>
    <t>Prdm15.1690</t>
  </si>
  <si>
    <t>Jarid1d.2138</t>
  </si>
  <si>
    <t>Chd1.746</t>
  </si>
  <si>
    <t>Dot1.3626</t>
  </si>
  <si>
    <t>Clock.693</t>
  </si>
  <si>
    <t>Cbx7.1639</t>
  </si>
  <si>
    <t>Chd5.2301</t>
  </si>
  <si>
    <t>Sfmbt1.1802</t>
  </si>
  <si>
    <t>Mll3.2993</t>
  </si>
  <si>
    <t>Ube2i.2447</t>
  </si>
  <si>
    <t>Ncoa3.3815</t>
  </si>
  <si>
    <t>Smyd4.3414</t>
  </si>
  <si>
    <t>Kat2b.1306</t>
  </si>
  <si>
    <t>Aof2.2857</t>
  </si>
  <si>
    <t>Sirt5.1032</t>
  </si>
  <si>
    <t>Fbxl10.3131</t>
  </si>
  <si>
    <t>Tet1.4582</t>
  </si>
  <si>
    <t>Prdm5.1353</t>
  </si>
  <si>
    <t>Smarca2.1061</t>
  </si>
  <si>
    <t>Sirt5.586</t>
  </si>
  <si>
    <t>Rnf2.2809</t>
  </si>
  <si>
    <t>Chd5.6392</t>
  </si>
  <si>
    <t>Setd8.2622</t>
  </si>
  <si>
    <t>Trim66.4975</t>
  </si>
  <si>
    <t>Wbp7.5587</t>
  </si>
  <si>
    <t>Aurkb.1803</t>
  </si>
  <si>
    <t>Sirt4.1490</t>
  </si>
  <si>
    <t>Prmt5.266</t>
  </si>
  <si>
    <t>Smarca1.1613</t>
  </si>
  <si>
    <t>Hdac2.440</t>
  </si>
  <si>
    <t>Ube2e1.1207</t>
  </si>
  <si>
    <t>Prdm13.2936</t>
  </si>
  <si>
    <t>Ash2l.586</t>
  </si>
  <si>
    <t>Asxl3.11070</t>
  </si>
  <si>
    <t>Ehmt1.859</t>
  </si>
  <si>
    <t>Srcap.5342</t>
  </si>
  <si>
    <t>Smyd5.2048</t>
  </si>
  <si>
    <t>Dot1.845</t>
  </si>
  <si>
    <t>Srcap.3130</t>
  </si>
  <si>
    <t>Prmt3.985</t>
  </si>
  <si>
    <t>Atad2b.5670</t>
  </si>
  <si>
    <t>Prmt1.630</t>
  </si>
  <si>
    <t>Ube2e1.228</t>
  </si>
  <si>
    <t>Suv39h2.4184</t>
  </si>
  <si>
    <t>Brd8.1750</t>
  </si>
  <si>
    <t>Mecp2.2287</t>
  </si>
  <si>
    <t>Asxl3.11073</t>
  </si>
  <si>
    <t>Setd2.4051</t>
  </si>
  <si>
    <t>Dnmt3a.2338</t>
  </si>
  <si>
    <t>Parp2.574</t>
  </si>
  <si>
    <t>Ing2.1788</t>
  </si>
  <si>
    <t>Zmynd8.2361</t>
  </si>
  <si>
    <t>Chd3.7149</t>
  </si>
  <si>
    <t>Sirt3.462</t>
  </si>
  <si>
    <t>Ube2i.2212</t>
  </si>
  <si>
    <t>Utx.1445</t>
  </si>
  <si>
    <t>Mta3.1663</t>
  </si>
  <si>
    <t>Atad2b.4117</t>
  </si>
  <si>
    <t>Setd2.182</t>
  </si>
  <si>
    <t>Padi4.295</t>
  </si>
  <si>
    <t>Smarca1.1893</t>
  </si>
  <si>
    <t>Smarca5.3886</t>
  </si>
  <si>
    <t>Phip.9898</t>
  </si>
  <si>
    <t>Atr.7888</t>
  </si>
  <si>
    <t>Bptf.7211</t>
  </si>
  <si>
    <t>Ino80.458</t>
  </si>
  <si>
    <t>Aurkb.520</t>
  </si>
  <si>
    <t>Prdm9.1838</t>
  </si>
  <si>
    <t>Dub2a.1397</t>
  </si>
  <si>
    <t>Prdm6.1790</t>
  </si>
  <si>
    <t>Prdm8.3042</t>
  </si>
  <si>
    <t>Setmar.1193</t>
  </si>
  <si>
    <t>Baz1b.5646</t>
  </si>
  <si>
    <t>Atad2.5509</t>
  </si>
  <si>
    <t>Pbrm1.4477</t>
  </si>
  <si>
    <t>Asxl1.5221</t>
  </si>
  <si>
    <t>Mll3.15396</t>
  </si>
  <si>
    <t>Satb1.2566</t>
  </si>
  <si>
    <t>Prdm5.908</t>
  </si>
  <si>
    <t>Atr.4762</t>
  </si>
  <si>
    <t>Prdm1.711</t>
  </si>
  <si>
    <t>Prkaa1.3954</t>
  </si>
  <si>
    <t>Cbx4.2573</t>
  </si>
  <si>
    <t>Smyd2.1476</t>
  </si>
  <si>
    <t>Smyd1.1635</t>
  </si>
  <si>
    <t>Hdac2.439</t>
  </si>
  <si>
    <t>Jmjd2d.2310</t>
  </si>
  <si>
    <t>Prdm16.5683</t>
  </si>
  <si>
    <t>Sirt3.1236</t>
  </si>
  <si>
    <t>Prdm5.984</t>
  </si>
  <si>
    <t>Dnmt3l.760</t>
  </si>
  <si>
    <t>Psip1.1311</t>
  </si>
  <si>
    <t>Setmar.1589</t>
  </si>
  <si>
    <t>Atm.9396</t>
  </si>
  <si>
    <t>Cbx5.4409</t>
  </si>
  <si>
    <t>Crebbp.704</t>
  </si>
  <si>
    <t>Baz1a.2095</t>
  </si>
  <si>
    <t>Prdm10.1130</t>
  </si>
  <si>
    <t>Hdac6.3838</t>
  </si>
  <si>
    <t>Setdb2.638</t>
    <phoneticPr fontId="0" type="noConversion"/>
  </si>
  <si>
    <t>Smarcc2.2541</t>
  </si>
  <si>
    <t>Satb1.710</t>
  </si>
  <si>
    <t>Sp110.456</t>
  </si>
  <si>
    <t>Chaf1b.566</t>
  </si>
  <si>
    <t>Chd5.5471</t>
  </si>
  <si>
    <t>Asxl1.3548</t>
  </si>
  <si>
    <t>Atrx.5490</t>
  </si>
  <si>
    <t>Dnmt3l.1350</t>
  </si>
  <si>
    <t>Cbx6.3332</t>
  </si>
  <si>
    <t>Sirt4.105</t>
  </si>
  <si>
    <t>Cbx5.8586</t>
  </si>
  <si>
    <t>Padi4.2336</t>
  </si>
  <si>
    <t>Prdm12.1421</t>
  </si>
  <si>
    <t>Chd6.9610</t>
  </si>
  <si>
    <t>Phip.9836</t>
  </si>
  <si>
    <t>Sp110.1320</t>
  </si>
  <si>
    <t>Sp110.940</t>
  </si>
  <si>
    <t>Smarce1.2154</t>
  </si>
  <si>
    <t>Mecp2.1627</t>
  </si>
  <si>
    <t>Ash2l.1135</t>
  </si>
  <si>
    <t>Prdm12.2351</t>
  </si>
  <si>
    <t>Ring1.669</t>
  </si>
  <si>
    <t>Cbx6.3969</t>
  </si>
  <si>
    <t>Smyd5.2044</t>
  </si>
  <si>
    <t>Suv39h2.2981</t>
  </si>
  <si>
    <t>Brwd1.449</t>
  </si>
  <si>
    <t>Tet1.3966</t>
  </si>
  <si>
    <t>Baz2a.2740</t>
  </si>
  <si>
    <t>Prdm15.2734</t>
  </si>
  <si>
    <t>Jmjd4.2677</t>
  </si>
  <si>
    <t>Prdm11.2306</t>
  </si>
  <si>
    <t>Satb1.1478</t>
  </si>
  <si>
    <t>Sp140.1902</t>
  </si>
  <si>
    <t>Brwd1.316</t>
  </si>
  <si>
    <t>Phf2.5166</t>
  </si>
  <si>
    <t>Ing2.2176</t>
  </si>
  <si>
    <t>Rbbp5.2974</t>
  </si>
  <si>
    <t>Pcgf2.507</t>
  </si>
  <si>
    <t>Psip1.1596</t>
  </si>
  <si>
    <t>Suv39h1.1016</t>
  </si>
  <si>
    <t>Hdac1.1053</t>
  </si>
  <si>
    <t>Asxl2.11</t>
  </si>
  <si>
    <t>Men1.219</t>
  </si>
  <si>
    <t>Cbx4.1844</t>
  </si>
  <si>
    <t>Setd1a.5859</t>
  </si>
  <si>
    <t>Hdac11.2058</t>
  </si>
  <si>
    <t>Tet1.3241</t>
  </si>
  <si>
    <t>Smyd4.3333</t>
  </si>
  <si>
    <t>Brdt.1077</t>
  </si>
  <si>
    <t>Cbx1.1103</t>
  </si>
  <si>
    <t>Prmt3.838</t>
  </si>
  <si>
    <t>Nap1l2.1695</t>
  </si>
  <si>
    <t>Actl6b.1221</t>
  </si>
  <si>
    <t>Brd7.2133</t>
  </si>
  <si>
    <t>Trim66.8429</t>
  </si>
  <si>
    <t>Sfmbt2.3160</t>
    <phoneticPr fontId="0" type="noConversion"/>
  </si>
  <si>
    <t>Setdb2.810</t>
  </si>
  <si>
    <t>Elp3.219</t>
  </si>
  <si>
    <t>Jarid1c.1886</t>
  </si>
  <si>
    <t>Asxl3.10021</t>
  </si>
  <si>
    <t>Aof2.1956</t>
  </si>
  <si>
    <t>Bmi1.895</t>
  </si>
  <si>
    <t>Nap1l1.3414</t>
  </si>
  <si>
    <t>Cbx7.1634</t>
  </si>
  <si>
    <t>Prdm8.2290</t>
  </si>
  <si>
    <t>Phf2.3668</t>
  </si>
  <si>
    <t>Suv420h2.686</t>
  </si>
  <si>
    <t>Sp140.786</t>
  </si>
  <si>
    <t>Prdm5.1429</t>
    <phoneticPr fontId="0" type="noConversion"/>
  </si>
  <si>
    <t>Nap1l3.743</t>
  </si>
  <si>
    <t>Prmt1.243</t>
  </si>
  <si>
    <t>Setdb2.1417</t>
  </si>
  <si>
    <t>Chd7.5857</t>
  </si>
  <si>
    <t>Mta1.1053</t>
  </si>
  <si>
    <t>Ctsl.1947</t>
  </si>
  <si>
    <t>Jarid1d.3002</t>
  </si>
  <si>
    <t>Usp27x.3592</t>
  </si>
  <si>
    <t>Crebbp.3582</t>
  </si>
  <si>
    <t>Smarcd3.847</t>
  </si>
  <si>
    <t>Actl6b.819</t>
  </si>
  <si>
    <t>Jarid1a.11640</t>
  </si>
  <si>
    <t>Prdm15.1034</t>
  </si>
  <si>
    <t>Suv420h2.287</t>
  </si>
  <si>
    <t>Myst2.507</t>
  </si>
  <si>
    <t>Rluc.713</t>
    <phoneticPr fontId="0" type="noConversion"/>
  </si>
  <si>
    <t>Phip.9305</t>
  </si>
  <si>
    <t>Chd7.1269</t>
  </si>
  <si>
    <t>Actl6b.917</t>
  </si>
  <si>
    <t>Prdm8.3062</t>
  </si>
  <si>
    <t>Parp1.2887</t>
  </si>
  <si>
    <t>Setd7.5317</t>
  </si>
  <si>
    <t>Jmjd2a.1498</t>
  </si>
  <si>
    <t>Chd1l.2804</t>
  </si>
  <si>
    <t>Chd3.6496</t>
  </si>
  <si>
    <t>Prdm9.77</t>
  </si>
  <si>
    <t>Setd1a.643</t>
  </si>
  <si>
    <t>Parp2.1677</t>
  </si>
  <si>
    <t>Mll2.2730</t>
  </si>
  <si>
    <t>Sirt4.1806</t>
  </si>
  <si>
    <t>Hdac1.245</t>
  </si>
  <si>
    <t>Rnf2.2203</t>
  </si>
  <si>
    <t>Phf1.637</t>
  </si>
  <si>
    <t>Prdm16.8363</t>
  </si>
  <si>
    <t>Setd8.2578</t>
  </si>
  <si>
    <t>Tet1.6628</t>
  </si>
  <si>
    <t>Ash1l.1280</t>
  </si>
  <si>
    <t>Sirt7.841</t>
  </si>
  <si>
    <t>Kat5.679</t>
  </si>
  <si>
    <t>Setd2.3632</t>
  </si>
  <si>
    <t>Asxl3.6824</t>
  </si>
  <si>
    <t>Prdm9.496</t>
  </si>
  <si>
    <t>Hdac2.1919</t>
  </si>
  <si>
    <t>Prdm10.318</t>
  </si>
  <si>
    <t>Suv39h1.1202</t>
  </si>
  <si>
    <t>Sp110.207</t>
  </si>
  <si>
    <t>Gtf3c4.3163</t>
  </si>
  <si>
    <t>Prdm14.2271</t>
  </si>
  <si>
    <t>Mbd1.1387</t>
  </si>
  <si>
    <t>Asxl3.8947</t>
  </si>
  <si>
    <t>Mta1.1363</t>
  </si>
  <si>
    <t>Mll2.4285</t>
  </si>
  <si>
    <t>Chd8.6946</t>
  </si>
  <si>
    <t>Bptf.8224</t>
  </si>
  <si>
    <t>Cbx7.745</t>
  </si>
  <si>
    <t>Setd4.1308</t>
  </si>
  <si>
    <t>Nsd1.5598</t>
  </si>
  <si>
    <t>Rnf2.1856</t>
  </si>
  <si>
    <t>Paxip1.3670</t>
  </si>
  <si>
    <t>Prdm14.1934</t>
  </si>
  <si>
    <t>Jhdm1d.3273</t>
  </si>
  <si>
    <t>Sp140.1255</t>
  </si>
  <si>
    <t>Prdm2.1020</t>
  </si>
  <si>
    <t>Prdm16.680</t>
  </si>
  <si>
    <t>Smarce1.2096</t>
  </si>
  <si>
    <t>Wdr82.3705</t>
  </si>
  <si>
    <t>Hdac1.1830</t>
  </si>
  <si>
    <t>Prdm6.1018</t>
  </si>
  <si>
    <t>Trim24.1040</t>
  </si>
  <si>
    <t>Hdac2.1184</t>
  </si>
  <si>
    <t>Mta2.1284</t>
  </si>
  <si>
    <t>Ash1l.1031</t>
  </si>
  <si>
    <t>Jarid1d.2800</t>
  </si>
  <si>
    <t>Asxl1.2020</t>
  </si>
  <si>
    <t>Sin3b.326</t>
  </si>
  <si>
    <t>Cbx4.4403</t>
  </si>
  <si>
    <t>Nap1l2.1180</t>
  </si>
  <si>
    <t>Setmar.1195</t>
  </si>
  <si>
    <t>Paxip1.3562</t>
  </si>
  <si>
    <t>Nsd1.2795</t>
  </si>
  <si>
    <t>Hdac2.1611</t>
  </si>
  <si>
    <t>Parp1.3790</t>
  </si>
  <si>
    <t>Prkcd.707</t>
  </si>
  <si>
    <t>Asxl2.7253</t>
  </si>
  <si>
    <t>Prkcd.1389</t>
  </si>
  <si>
    <t>Sp140.702</t>
  </si>
  <si>
    <t>Asxl3.6101</t>
  </si>
  <si>
    <t>Mll2.11374</t>
  </si>
  <si>
    <t>Ncoa3.1032</t>
  </si>
  <si>
    <t>Atrx.7377</t>
  </si>
  <si>
    <t>Phf1.1098</t>
  </si>
  <si>
    <t>Smarcd3.1323</t>
  </si>
  <si>
    <t>Jmjd2b.1151</t>
  </si>
  <si>
    <t>Ctsl.1941</t>
  </si>
  <si>
    <t>Actl6b.379</t>
  </si>
  <si>
    <t>Crebbp.4463</t>
  </si>
  <si>
    <t>Bmi1.1746</t>
  </si>
  <si>
    <t>Brd8.2092</t>
  </si>
  <si>
    <t>Rbbp5.1634</t>
  </si>
  <si>
    <t>Smarce1.2337</t>
  </si>
  <si>
    <t>Brd7.808</t>
  </si>
  <si>
    <t>Elp3.215</t>
  </si>
  <si>
    <t>Chaf1b.901</t>
  </si>
  <si>
    <t>Sirt6.1609</t>
  </si>
  <si>
    <t>Prmt5.2293</t>
  </si>
  <si>
    <t>Chd1l.2305</t>
  </si>
  <si>
    <t>Rnf2.2538</t>
  </si>
  <si>
    <t>Prdm16.8571</t>
  </si>
  <si>
    <t>Asxl2.7130</t>
  </si>
  <si>
    <t>Chaf1b.692</t>
  </si>
  <si>
    <t>Paxip1.3451</t>
  </si>
  <si>
    <t>Atad2b.6149</t>
  </si>
  <si>
    <t>Parp2.1006</t>
  </si>
  <si>
    <t>Mbd1.746</t>
  </si>
  <si>
    <t>Phf2.5132</t>
  </si>
  <si>
    <t>Padi4.1042</t>
  </si>
  <si>
    <t>Atm.7782</t>
  </si>
  <si>
    <t>Sp140.1101</t>
  </si>
  <si>
    <t>Prdm5.2148</t>
  </si>
  <si>
    <t>Prdm14.530</t>
  </si>
  <si>
    <t>Prdm13.2702</t>
  </si>
  <si>
    <t>Smyd3.980</t>
  </si>
  <si>
    <t>Elp3.117</t>
  </si>
  <si>
    <t>Asxl1.3785</t>
  </si>
  <si>
    <t>Chd6.4988</t>
  </si>
  <si>
    <t>Prmt8.1854</t>
  </si>
  <si>
    <t>Ash1l.3810</t>
  </si>
  <si>
    <t>Bptf.3234</t>
  </si>
  <si>
    <t>Crebbp.2064</t>
  </si>
  <si>
    <t>Sirt5.1290</t>
  </si>
  <si>
    <t>Prdm6.1823</t>
  </si>
  <si>
    <t>Ing2.1400</t>
  </si>
  <si>
    <t>Sirt4.633</t>
  </si>
  <si>
    <t>Ash2l.2130</t>
  </si>
  <si>
    <t>Parp1.3789</t>
  </si>
  <si>
    <t>Baz1a.5946</t>
  </si>
  <si>
    <t>GFP% day 2</t>
  </si>
  <si>
    <t>GFP% day 12</t>
  </si>
  <si>
    <t>shRNA</t>
  </si>
  <si>
    <t>day 12/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6"/>
      <name val="Arial"/>
      <family val="2"/>
    </font>
    <font>
      <b/>
      <u/>
      <sz val="16"/>
      <name val="Arial"/>
    </font>
    <font>
      <sz val="16"/>
      <color theme="1"/>
      <name val="Arial"/>
    </font>
    <font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49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67"/>
  <sheetViews>
    <sheetView tabSelected="1" workbookViewId="0">
      <selection activeCell="A22" sqref="A1:A1048576"/>
    </sheetView>
  </sheetViews>
  <sheetFormatPr baseColWidth="10" defaultRowHeight="20" x14ac:dyDescent="0"/>
  <cols>
    <col min="1" max="1" width="20.33203125" style="2" bestFit="1" customWidth="1"/>
    <col min="2" max="2" width="17" style="2" bestFit="1" customWidth="1"/>
    <col min="3" max="3" width="18.5" style="2" bestFit="1" customWidth="1"/>
    <col min="4" max="4" width="23.5" style="7" customWidth="1"/>
  </cols>
  <sheetData>
    <row r="1" spans="1:4" ht="18">
      <c r="A1" s="3" t="s">
        <v>1123</v>
      </c>
      <c r="B1" s="3" t="s">
        <v>1121</v>
      </c>
      <c r="C1" s="3" t="s">
        <v>1122</v>
      </c>
      <c r="D1" s="5" t="s">
        <v>1124</v>
      </c>
    </row>
    <row r="2" spans="1:4" ht="18">
      <c r="A2" s="1" t="s">
        <v>0</v>
      </c>
      <c r="B2" s="2">
        <v>26.68</v>
      </c>
      <c r="C2" s="2">
        <v>0.2</v>
      </c>
      <c r="D2" s="6">
        <f>C2/B2</f>
        <v>7.4962518740629694E-3</v>
      </c>
    </row>
    <row r="3" spans="1:4" ht="18">
      <c r="A3" s="2" t="s">
        <v>1</v>
      </c>
      <c r="B3" s="2">
        <v>28.73</v>
      </c>
      <c r="C3" s="2">
        <v>0.32</v>
      </c>
      <c r="D3" s="6">
        <f t="shared" ref="D3:D66" si="0">C3/B3</f>
        <v>1.1138183083884442E-2</v>
      </c>
    </row>
    <row r="4" spans="1:4" ht="18">
      <c r="A4" s="1" t="s">
        <v>2</v>
      </c>
      <c r="B4" s="2">
        <v>17.5</v>
      </c>
      <c r="C4" s="2">
        <v>0.2</v>
      </c>
      <c r="D4" s="6">
        <f t="shared" si="0"/>
        <v>1.1428571428571429E-2</v>
      </c>
    </row>
    <row r="5" spans="1:4" ht="18">
      <c r="A5" s="1" t="s">
        <v>3</v>
      </c>
      <c r="B5" s="2">
        <v>14.3</v>
      </c>
      <c r="C5" s="2">
        <v>0.2</v>
      </c>
      <c r="D5" s="6">
        <f t="shared" si="0"/>
        <v>1.3986013986013986E-2</v>
      </c>
    </row>
    <row r="6" spans="1:4" ht="18">
      <c r="A6" s="1" t="s">
        <v>4</v>
      </c>
      <c r="B6" s="2">
        <v>12.66</v>
      </c>
      <c r="C6" s="2">
        <v>0.2</v>
      </c>
      <c r="D6" s="6">
        <f t="shared" si="0"/>
        <v>1.5797788309636653E-2</v>
      </c>
    </row>
    <row r="7" spans="1:4" ht="18">
      <c r="A7" s="1" t="s">
        <v>5</v>
      </c>
      <c r="B7" s="2">
        <v>16.440000000000001</v>
      </c>
      <c r="C7" s="2">
        <v>0.32</v>
      </c>
      <c r="D7" s="6">
        <f t="shared" si="0"/>
        <v>1.9464720194647202E-2</v>
      </c>
    </row>
    <row r="8" spans="1:4" ht="18">
      <c r="A8" s="1" t="s">
        <v>6</v>
      </c>
      <c r="B8" s="2">
        <v>9.9600000000000009</v>
      </c>
      <c r="C8" s="2">
        <v>0.2</v>
      </c>
      <c r="D8" s="6">
        <f t="shared" si="0"/>
        <v>2.0080321285140562E-2</v>
      </c>
    </row>
    <row r="9" spans="1:4" ht="18">
      <c r="A9" s="1" t="s">
        <v>7</v>
      </c>
      <c r="B9" s="2">
        <v>14.3</v>
      </c>
      <c r="C9" s="2">
        <v>0.28999999999999998</v>
      </c>
      <c r="D9" s="6">
        <f t="shared" si="0"/>
        <v>2.0279720279720276E-2</v>
      </c>
    </row>
    <row r="10" spans="1:4" ht="18">
      <c r="A10" s="2" t="s">
        <v>8</v>
      </c>
      <c r="B10" s="2">
        <v>9.58</v>
      </c>
      <c r="C10" s="2">
        <v>0.2</v>
      </c>
      <c r="D10" s="6">
        <f t="shared" si="0"/>
        <v>2.0876826722338204E-2</v>
      </c>
    </row>
    <row r="11" spans="1:4" ht="18">
      <c r="A11" s="1" t="s">
        <v>9</v>
      </c>
      <c r="B11" s="2">
        <v>9.17</v>
      </c>
      <c r="C11" s="2">
        <v>0.2</v>
      </c>
      <c r="D11" s="6">
        <f t="shared" si="0"/>
        <v>2.1810250817884406E-2</v>
      </c>
    </row>
    <row r="12" spans="1:4" ht="18">
      <c r="A12" s="2" t="s">
        <v>10</v>
      </c>
      <c r="B12" s="2">
        <v>38.26</v>
      </c>
      <c r="C12" s="2">
        <v>0.84</v>
      </c>
      <c r="D12" s="6">
        <f t="shared" si="0"/>
        <v>2.195504443282802E-2</v>
      </c>
    </row>
    <row r="13" spans="1:4" ht="18">
      <c r="A13" s="1" t="s">
        <v>11</v>
      </c>
      <c r="B13" s="2">
        <v>9.07</v>
      </c>
      <c r="C13" s="2">
        <v>0.2</v>
      </c>
      <c r="D13" s="6">
        <f t="shared" si="0"/>
        <v>2.2050716648291072E-2</v>
      </c>
    </row>
    <row r="14" spans="1:4" ht="18">
      <c r="A14" s="1" t="s">
        <v>12</v>
      </c>
      <c r="B14" s="2">
        <v>8.98</v>
      </c>
      <c r="C14" s="2">
        <v>0.2</v>
      </c>
      <c r="D14" s="6">
        <f t="shared" si="0"/>
        <v>2.2271714922048998E-2</v>
      </c>
    </row>
    <row r="15" spans="1:4" ht="18">
      <c r="A15" s="1" t="s">
        <v>13</v>
      </c>
      <c r="B15" s="2">
        <v>8.9700000000000006</v>
      </c>
      <c r="C15" s="2">
        <v>0.2</v>
      </c>
      <c r="D15" s="6">
        <f t="shared" si="0"/>
        <v>2.2296544035674472E-2</v>
      </c>
    </row>
    <row r="16" spans="1:4" ht="18">
      <c r="A16" s="1" t="s">
        <v>14</v>
      </c>
      <c r="B16" s="2">
        <v>9.5</v>
      </c>
      <c r="C16" s="2">
        <v>0.22</v>
      </c>
      <c r="D16" s="6">
        <f t="shared" si="0"/>
        <v>2.3157894736842106E-2</v>
      </c>
    </row>
    <row r="17" spans="1:4" ht="18">
      <c r="A17" s="1" t="s">
        <v>15</v>
      </c>
      <c r="B17" s="2">
        <v>8.6</v>
      </c>
      <c r="C17" s="2">
        <v>0.2</v>
      </c>
      <c r="D17" s="6">
        <f t="shared" si="0"/>
        <v>2.3255813953488375E-2</v>
      </c>
    </row>
    <row r="18" spans="1:4" ht="18">
      <c r="A18" s="1" t="s">
        <v>16</v>
      </c>
      <c r="B18" s="2">
        <v>7.96</v>
      </c>
      <c r="C18" s="2">
        <v>0.2</v>
      </c>
      <c r="D18" s="6">
        <f t="shared" si="0"/>
        <v>2.5125628140703519E-2</v>
      </c>
    </row>
    <row r="19" spans="1:4" ht="18">
      <c r="A19" s="1" t="s">
        <v>17</v>
      </c>
      <c r="B19" s="2">
        <v>8.1</v>
      </c>
      <c r="C19" s="2">
        <v>0.21</v>
      </c>
      <c r="D19" s="6">
        <f t="shared" si="0"/>
        <v>2.5925925925925925E-2</v>
      </c>
    </row>
    <row r="20" spans="1:4" ht="18">
      <c r="A20" s="1" t="s">
        <v>18</v>
      </c>
      <c r="B20" s="2">
        <v>17.3</v>
      </c>
      <c r="C20" s="2">
        <v>0.47</v>
      </c>
      <c r="D20" s="6">
        <f t="shared" si="0"/>
        <v>2.7167630057803465E-2</v>
      </c>
    </row>
    <row r="21" spans="1:4" ht="18">
      <c r="A21" s="1" t="s">
        <v>19</v>
      </c>
      <c r="B21" s="2">
        <v>13.02</v>
      </c>
      <c r="C21" s="2">
        <v>0.36</v>
      </c>
      <c r="D21" s="6">
        <f t="shared" si="0"/>
        <v>2.7649769585253454E-2</v>
      </c>
    </row>
    <row r="22" spans="1:4" ht="18">
      <c r="A22" s="2" t="s">
        <v>20</v>
      </c>
      <c r="B22" s="2">
        <v>19.52</v>
      </c>
      <c r="C22" s="2">
        <v>0.55000000000000004</v>
      </c>
      <c r="D22" s="6">
        <f t="shared" si="0"/>
        <v>2.8176229508196725E-2</v>
      </c>
    </row>
    <row r="23" spans="1:4" ht="18">
      <c r="A23" s="1" t="s">
        <v>21</v>
      </c>
      <c r="B23" s="2">
        <v>11.2</v>
      </c>
      <c r="C23" s="2">
        <v>0.32</v>
      </c>
      <c r="D23" s="6">
        <f t="shared" si="0"/>
        <v>2.8571428571428574E-2</v>
      </c>
    </row>
    <row r="24" spans="1:4" ht="18">
      <c r="A24" s="1" t="s">
        <v>22</v>
      </c>
      <c r="B24" s="2">
        <v>21.2</v>
      </c>
      <c r="C24" s="2">
        <v>0.67</v>
      </c>
      <c r="D24" s="6">
        <f t="shared" si="0"/>
        <v>3.160377358490566E-2</v>
      </c>
    </row>
    <row r="25" spans="1:4" ht="18">
      <c r="A25" s="1" t="s">
        <v>23</v>
      </c>
      <c r="B25" s="2">
        <v>6.4</v>
      </c>
      <c r="C25" s="2">
        <v>0.21</v>
      </c>
      <c r="D25" s="6">
        <f t="shared" si="0"/>
        <v>3.2812499999999994E-2</v>
      </c>
    </row>
    <row r="26" spans="1:4" ht="18">
      <c r="A26" s="1" t="s">
        <v>24</v>
      </c>
      <c r="B26" s="2">
        <v>11.5</v>
      </c>
      <c r="C26" s="2">
        <v>0.38</v>
      </c>
      <c r="D26" s="6">
        <f t="shared" si="0"/>
        <v>3.3043478260869563E-2</v>
      </c>
    </row>
    <row r="27" spans="1:4" ht="18">
      <c r="A27" s="1" t="s">
        <v>25</v>
      </c>
      <c r="B27" s="2">
        <v>5.97</v>
      </c>
      <c r="C27" s="2">
        <v>0.2</v>
      </c>
      <c r="D27" s="6">
        <f t="shared" si="0"/>
        <v>3.3500837520938027E-2</v>
      </c>
    </row>
    <row r="28" spans="1:4" ht="18">
      <c r="A28" s="1" t="s">
        <v>26</v>
      </c>
      <c r="B28" s="2">
        <v>5.97</v>
      </c>
      <c r="C28" s="2">
        <v>0.2</v>
      </c>
      <c r="D28" s="6">
        <f t="shared" si="0"/>
        <v>3.3500837520938027E-2</v>
      </c>
    </row>
    <row r="29" spans="1:4" ht="18">
      <c r="A29" s="1" t="s">
        <v>27</v>
      </c>
      <c r="B29" s="2">
        <v>5.83</v>
      </c>
      <c r="C29" s="2">
        <v>0.2</v>
      </c>
      <c r="D29" s="6">
        <f t="shared" si="0"/>
        <v>3.430531732418525E-2</v>
      </c>
    </row>
    <row r="30" spans="1:4" ht="18">
      <c r="A30" s="1" t="s">
        <v>28</v>
      </c>
      <c r="B30" s="2">
        <v>6.86</v>
      </c>
      <c r="C30" s="2">
        <v>0.24</v>
      </c>
      <c r="D30" s="6">
        <f t="shared" si="0"/>
        <v>3.4985422740524776E-2</v>
      </c>
    </row>
    <row r="31" spans="1:4" ht="18">
      <c r="A31" s="1" t="s">
        <v>29</v>
      </c>
      <c r="B31" s="2">
        <v>8.6</v>
      </c>
      <c r="C31" s="2">
        <v>0.32</v>
      </c>
      <c r="D31" s="6">
        <f t="shared" si="0"/>
        <v>3.7209302325581395E-2</v>
      </c>
    </row>
    <row r="32" spans="1:4" ht="18">
      <c r="A32" s="1" t="s">
        <v>30</v>
      </c>
      <c r="B32" s="2">
        <v>16.8</v>
      </c>
      <c r="C32" s="2">
        <v>0.63</v>
      </c>
      <c r="D32" s="6">
        <f t="shared" si="0"/>
        <v>3.7499999999999999E-2</v>
      </c>
    </row>
    <row r="33" spans="1:4" ht="18">
      <c r="A33" s="1" t="s">
        <v>31</v>
      </c>
      <c r="B33" s="2">
        <v>7.2</v>
      </c>
      <c r="C33" s="2">
        <v>0.27</v>
      </c>
      <c r="D33" s="6">
        <f t="shared" si="0"/>
        <v>3.7499999999999999E-2</v>
      </c>
    </row>
    <row r="34" spans="1:4" ht="18">
      <c r="A34" s="1" t="s">
        <v>32</v>
      </c>
      <c r="B34" s="2">
        <v>6.12</v>
      </c>
      <c r="C34" s="2">
        <v>0.23</v>
      </c>
      <c r="D34" s="6">
        <f t="shared" si="0"/>
        <v>3.7581699346405227E-2</v>
      </c>
    </row>
    <row r="35" spans="1:4" ht="18">
      <c r="A35" s="2" t="s">
        <v>33</v>
      </c>
      <c r="B35" s="2">
        <v>20.100000000000001</v>
      </c>
      <c r="C35" s="2">
        <v>0.85</v>
      </c>
      <c r="D35" s="6">
        <f t="shared" si="0"/>
        <v>4.2288557213930343E-2</v>
      </c>
    </row>
    <row r="36" spans="1:4" ht="18">
      <c r="A36" s="1" t="s">
        <v>34</v>
      </c>
      <c r="B36" s="2">
        <v>10.11</v>
      </c>
      <c r="C36" s="2">
        <v>0.43</v>
      </c>
      <c r="D36" s="6">
        <f t="shared" si="0"/>
        <v>4.2532146389713157E-2</v>
      </c>
    </row>
    <row r="37" spans="1:4" ht="18">
      <c r="A37" s="1" t="s">
        <v>35</v>
      </c>
      <c r="B37" s="2">
        <v>10.4</v>
      </c>
      <c r="C37" s="2">
        <v>0.45</v>
      </c>
      <c r="D37" s="6">
        <f t="shared" si="0"/>
        <v>4.3269230769230768E-2</v>
      </c>
    </row>
    <row r="38" spans="1:4" ht="18">
      <c r="A38" s="1" t="s">
        <v>36</v>
      </c>
      <c r="B38" s="2">
        <v>5.3</v>
      </c>
      <c r="C38" s="2">
        <v>0.24</v>
      </c>
      <c r="D38" s="6">
        <f t="shared" si="0"/>
        <v>4.5283018867924525E-2</v>
      </c>
    </row>
    <row r="39" spans="1:4" ht="18">
      <c r="A39" s="1" t="s">
        <v>37</v>
      </c>
      <c r="B39" s="2">
        <v>9.6</v>
      </c>
      <c r="C39" s="2">
        <v>0.44</v>
      </c>
      <c r="D39" s="6">
        <f t="shared" si="0"/>
        <v>4.5833333333333337E-2</v>
      </c>
    </row>
    <row r="40" spans="1:4" ht="18">
      <c r="A40" s="1" t="s">
        <v>38</v>
      </c>
      <c r="B40" s="2">
        <v>13.3</v>
      </c>
      <c r="C40" s="2">
        <v>0.62</v>
      </c>
      <c r="D40" s="6">
        <f t="shared" si="0"/>
        <v>4.6616541353383459E-2</v>
      </c>
    </row>
    <row r="41" spans="1:4" ht="18">
      <c r="A41" s="1" t="s">
        <v>39</v>
      </c>
      <c r="B41" s="2">
        <v>11.4</v>
      </c>
      <c r="C41" s="2">
        <v>0.56000000000000005</v>
      </c>
      <c r="D41" s="6">
        <f t="shared" si="0"/>
        <v>4.912280701754386E-2</v>
      </c>
    </row>
    <row r="42" spans="1:4" ht="18">
      <c r="A42" s="1" t="s">
        <v>40</v>
      </c>
      <c r="B42" s="2">
        <v>12.3</v>
      </c>
      <c r="C42" s="2">
        <v>0.63</v>
      </c>
      <c r="D42" s="6">
        <f t="shared" si="0"/>
        <v>5.1219512195121948E-2</v>
      </c>
    </row>
    <row r="43" spans="1:4" ht="18">
      <c r="A43" s="1" t="s">
        <v>41</v>
      </c>
      <c r="B43" s="2">
        <v>6.32</v>
      </c>
      <c r="C43" s="2">
        <v>0.33</v>
      </c>
      <c r="D43" s="6">
        <f t="shared" si="0"/>
        <v>5.2215189873417722E-2</v>
      </c>
    </row>
    <row r="44" spans="1:4" ht="18">
      <c r="A44" s="2" t="s">
        <v>42</v>
      </c>
      <c r="B44" s="2">
        <v>18.71</v>
      </c>
      <c r="C44" s="2">
        <v>0.99</v>
      </c>
      <c r="D44" s="6">
        <f t="shared" si="0"/>
        <v>5.2912880812399782E-2</v>
      </c>
    </row>
    <row r="45" spans="1:4" ht="18">
      <c r="A45" s="1" t="s">
        <v>43</v>
      </c>
      <c r="B45" s="2">
        <v>6.2</v>
      </c>
      <c r="C45" s="2">
        <v>0.35</v>
      </c>
      <c r="D45" s="6">
        <f t="shared" si="0"/>
        <v>5.6451612903225798E-2</v>
      </c>
    </row>
    <row r="46" spans="1:4" ht="18">
      <c r="A46" s="1" t="s">
        <v>44</v>
      </c>
      <c r="B46" s="2">
        <v>8.1</v>
      </c>
      <c r="C46" s="2">
        <v>0.48</v>
      </c>
      <c r="D46" s="6">
        <f t="shared" si="0"/>
        <v>5.9259259259259262E-2</v>
      </c>
    </row>
    <row r="47" spans="1:4" ht="18">
      <c r="A47" s="1" t="s">
        <v>45</v>
      </c>
      <c r="B47" s="2">
        <v>30.5</v>
      </c>
      <c r="C47" s="2">
        <v>1.81</v>
      </c>
      <c r="D47" s="6">
        <f t="shared" si="0"/>
        <v>5.9344262295081968E-2</v>
      </c>
    </row>
    <row r="48" spans="1:4" ht="18">
      <c r="A48" s="1" t="s">
        <v>46</v>
      </c>
      <c r="B48" s="2">
        <v>11.6</v>
      </c>
      <c r="C48" s="2">
        <v>0.7</v>
      </c>
      <c r="D48" s="6">
        <f t="shared" si="0"/>
        <v>6.0344827586206892E-2</v>
      </c>
    </row>
    <row r="49" spans="1:4" ht="18">
      <c r="A49" s="1" t="s">
        <v>47</v>
      </c>
      <c r="B49" s="2">
        <v>8.26</v>
      </c>
      <c r="C49" s="2">
        <v>0.5</v>
      </c>
      <c r="D49" s="6">
        <f t="shared" si="0"/>
        <v>6.0532687651331719E-2</v>
      </c>
    </row>
    <row r="50" spans="1:4" ht="18">
      <c r="A50" s="1" t="s">
        <v>48</v>
      </c>
      <c r="B50" s="2">
        <v>11.68</v>
      </c>
      <c r="C50" s="2">
        <v>0.72</v>
      </c>
      <c r="D50" s="6">
        <f t="shared" si="0"/>
        <v>6.1643835616438353E-2</v>
      </c>
    </row>
    <row r="51" spans="1:4" ht="18">
      <c r="A51" s="1" t="s">
        <v>49</v>
      </c>
      <c r="B51" s="2">
        <v>16.7</v>
      </c>
      <c r="C51" s="2">
        <v>1.04</v>
      </c>
      <c r="D51" s="6">
        <f t="shared" si="0"/>
        <v>6.2275449101796415E-2</v>
      </c>
    </row>
    <row r="52" spans="1:4" ht="18">
      <c r="A52" s="1" t="s">
        <v>50</v>
      </c>
      <c r="B52" s="2">
        <v>14.16</v>
      </c>
      <c r="C52" s="2">
        <v>0.89</v>
      </c>
      <c r="D52" s="6">
        <f t="shared" si="0"/>
        <v>6.2853107344632772E-2</v>
      </c>
    </row>
    <row r="53" spans="1:4" ht="18">
      <c r="A53" s="1" t="s">
        <v>51</v>
      </c>
      <c r="B53" s="2">
        <v>14.2</v>
      </c>
      <c r="C53" s="2">
        <v>0.9</v>
      </c>
      <c r="D53" s="6">
        <f t="shared" si="0"/>
        <v>6.3380281690140844E-2</v>
      </c>
    </row>
    <row r="54" spans="1:4" ht="18">
      <c r="A54" s="1" t="s">
        <v>52</v>
      </c>
      <c r="B54" s="2">
        <v>16.87</v>
      </c>
      <c r="C54" s="2">
        <v>1.1100000000000001</v>
      </c>
      <c r="D54" s="6">
        <f t="shared" si="0"/>
        <v>6.5797273266152936E-2</v>
      </c>
    </row>
    <row r="55" spans="1:4" ht="18">
      <c r="A55" s="1" t="s">
        <v>53</v>
      </c>
      <c r="B55" s="2">
        <v>11.2</v>
      </c>
      <c r="C55" s="2">
        <v>0.74</v>
      </c>
      <c r="D55" s="6">
        <f t="shared" si="0"/>
        <v>6.6071428571428573E-2</v>
      </c>
    </row>
    <row r="56" spans="1:4" ht="18">
      <c r="A56" s="1" t="s">
        <v>54</v>
      </c>
      <c r="B56" s="2">
        <v>8.1999999999999993</v>
      </c>
      <c r="C56" s="2">
        <v>0.56000000000000005</v>
      </c>
      <c r="D56" s="6">
        <f t="shared" si="0"/>
        <v>6.8292682926829287E-2</v>
      </c>
    </row>
    <row r="57" spans="1:4" ht="18">
      <c r="A57" s="2" t="s">
        <v>55</v>
      </c>
      <c r="B57" s="2">
        <v>24.94</v>
      </c>
      <c r="C57" s="2">
        <v>1.8</v>
      </c>
      <c r="D57" s="6">
        <f t="shared" si="0"/>
        <v>7.2173215717722533E-2</v>
      </c>
    </row>
    <row r="58" spans="1:4" ht="18">
      <c r="A58" s="1" t="s">
        <v>56</v>
      </c>
      <c r="B58" s="2">
        <v>12.9</v>
      </c>
      <c r="C58" s="2">
        <v>0.95</v>
      </c>
      <c r="D58" s="6">
        <f t="shared" si="0"/>
        <v>7.364341085271317E-2</v>
      </c>
    </row>
    <row r="59" spans="1:4" ht="18">
      <c r="A59" s="2" t="s">
        <v>57</v>
      </c>
      <c r="B59" s="2">
        <v>18.28</v>
      </c>
      <c r="C59" s="2">
        <v>1.36</v>
      </c>
      <c r="D59" s="6">
        <f t="shared" si="0"/>
        <v>7.4398249452954049E-2</v>
      </c>
    </row>
    <row r="60" spans="1:4" ht="18">
      <c r="A60" s="1" t="s">
        <v>58</v>
      </c>
      <c r="B60" s="2">
        <v>20.9</v>
      </c>
      <c r="C60" s="2">
        <v>1.58</v>
      </c>
      <c r="D60" s="6">
        <f t="shared" si="0"/>
        <v>7.5598086124401928E-2</v>
      </c>
    </row>
    <row r="61" spans="1:4" ht="18">
      <c r="A61" s="1" t="s">
        <v>59</v>
      </c>
      <c r="B61" s="2">
        <v>5.9</v>
      </c>
      <c r="C61" s="2">
        <v>0.45</v>
      </c>
      <c r="D61" s="6">
        <f t="shared" si="0"/>
        <v>7.6271186440677957E-2</v>
      </c>
    </row>
    <row r="62" spans="1:4" ht="18">
      <c r="A62" s="1" t="s">
        <v>60</v>
      </c>
      <c r="B62" s="2">
        <v>10.94</v>
      </c>
      <c r="C62" s="2">
        <v>0.85</v>
      </c>
      <c r="D62" s="6">
        <f t="shared" si="0"/>
        <v>7.7696526508226699E-2</v>
      </c>
    </row>
    <row r="63" spans="1:4" ht="18">
      <c r="A63" s="1" t="s">
        <v>61</v>
      </c>
      <c r="B63" s="2">
        <v>10.7</v>
      </c>
      <c r="C63" s="2">
        <v>0.85</v>
      </c>
      <c r="D63" s="6">
        <f t="shared" si="0"/>
        <v>7.9439252336448607E-2</v>
      </c>
    </row>
    <row r="64" spans="1:4" ht="18">
      <c r="A64" s="1" t="s">
        <v>62</v>
      </c>
      <c r="B64" s="2">
        <v>9.92</v>
      </c>
      <c r="C64" s="2">
        <v>0.79</v>
      </c>
      <c r="D64" s="6">
        <f t="shared" si="0"/>
        <v>7.9637096774193547E-2</v>
      </c>
    </row>
    <row r="65" spans="1:4" ht="18">
      <c r="A65" s="1" t="s">
        <v>63</v>
      </c>
      <c r="B65" s="2">
        <v>14.96</v>
      </c>
      <c r="C65" s="2">
        <v>1.26</v>
      </c>
      <c r="D65" s="6">
        <f t="shared" si="0"/>
        <v>8.4224598930481273E-2</v>
      </c>
    </row>
    <row r="66" spans="1:4" ht="18">
      <c r="A66" s="1" t="s">
        <v>64</v>
      </c>
      <c r="B66" s="2">
        <v>15.4</v>
      </c>
      <c r="C66" s="2">
        <v>1.32</v>
      </c>
      <c r="D66" s="6">
        <f t="shared" si="0"/>
        <v>8.5714285714285715E-2</v>
      </c>
    </row>
    <row r="67" spans="1:4" ht="18">
      <c r="A67" s="2" t="s">
        <v>65</v>
      </c>
      <c r="B67" s="2">
        <v>10.85</v>
      </c>
      <c r="C67" s="2">
        <v>1.02</v>
      </c>
      <c r="D67" s="6">
        <f t="shared" ref="D67:D130" si="1">C67/B67</f>
        <v>9.4009216589861749E-2</v>
      </c>
    </row>
    <row r="68" spans="1:4" ht="18">
      <c r="A68" s="1" t="s">
        <v>66</v>
      </c>
      <c r="B68" s="2">
        <v>15.2</v>
      </c>
      <c r="C68" s="2">
        <v>1.48</v>
      </c>
      <c r="D68" s="6">
        <f t="shared" si="1"/>
        <v>9.7368421052631576E-2</v>
      </c>
    </row>
    <row r="69" spans="1:4" ht="18">
      <c r="A69" s="1" t="s">
        <v>67</v>
      </c>
      <c r="B69" s="2">
        <v>6.34</v>
      </c>
      <c r="C69" s="2">
        <v>0.62</v>
      </c>
      <c r="D69" s="6">
        <f t="shared" si="1"/>
        <v>9.7791798107255523E-2</v>
      </c>
    </row>
    <row r="70" spans="1:4" ht="18">
      <c r="A70" s="1" t="s">
        <v>68</v>
      </c>
      <c r="B70" s="2">
        <v>10.51</v>
      </c>
      <c r="C70" s="2">
        <v>1.05</v>
      </c>
      <c r="D70" s="6">
        <f t="shared" si="1"/>
        <v>9.9904852521408183E-2</v>
      </c>
    </row>
    <row r="71" spans="1:4" ht="18">
      <c r="A71" s="1" t="s">
        <v>69</v>
      </c>
      <c r="B71" s="2">
        <v>8.76</v>
      </c>
      <c r="C71" s="2">
        <v>0.89</v>
      </c>
      <c r="D71" s="6">
        <f t="shared" si="1"/>
        <v>0.10159817351598174</v>
      </c>
    </row>
    <row r="72" spans="1:4" ht="18">
      <c r="A72" s="1" t="s">
        <v>70</v>
      </c>
      <c r="B72" s="2">
        <v>9.58</v>
      </c>
      <c r="C72" s="2">
        <v>0.99</v>
      </c>
      <c r="D72" s="6">
        <f t="shared" si="1"/>
        <v>0.10334029227557411</v>
      </c>
    </row>
    <row r="73" spans="1:4" ht="18">
      <c r="A73" s="1" t="s">
        <v>71</v>
      </c>
      <c r="B73" s="2">
        <v>8.9</v>
      </c>
      <c r="C73" s="2">
        <v>0.92</v>
      </c>
      <c r="D73" s="6">
        <f t="shared" si="1"/>
        <v>0.10337078651685393</v>
      </c>
    </row>
    <row r="74" spans="1:4" ht="18">
      <c r="A74" s="1" t="s">
        <v>71</v>
      </c>
      <c r="B74" s="2">
        <v>8.9</v>
      </c>
      <c r="C74" s="2">
        <v>0.92</v>
      </c>
      <c r="D74" s="6">
        <f t="shared" si="1"/>
        <v>0.10337078651685393</v>
      </c>
    </row>
    <row r="75" spans="1:4" ht="18">
      <c r="A75" s="1" t="s">
        <v>72</v>
      </c>
      <c r="B75" s="2">
        <v>12.8</v>
      </c>
      <c r="C75" s="2">
        <v>1.37</v>
      </c>
      <c r="D75" s="6">
        <f t="shared" si="1"/>
        <v>0.10703125000000001</v>
      </c>
    </row>
    <row r="76" spans="1:4" ht="18">
      <c r="A76" s="2" t="s">
        <v>73</v>
      </c>
      <c r="B76" s="2">
        <v>25.87</v>
      </c>
      <c r="C76" s="2">
        <v>2.8</v>
      </c>
      <c r="D76" s="6">
        <f t="shared" si="1"/>
        <v>0.10823347506764591</v>
      </c>
    </row>
    <row r="77" spans="1:4" ht="18">
      <c r="A77" s="1" t="s">
        <v>74</v>
      </c>
      <c r="B77" s="2">
        <v>14.9</v>
      </c>
      <c r="C77" s="2">
        <v>1.62</v>
      </c>
      <c r="D77" s="6">
        <f t="shared" si="1"/>
        <v>0.1087248322147651</v>
      </c>
    </row>
    <row r="78" spans="1:4" ht="18">
      <c r="A78" s="1" t="s">
        <v>75</v>
      </c>
      <c r="B78" s="2">
        <v>9.1999999999999993</v>
      </c>
      <c r="C78" s="2">
        <v>1.04</v>
      </c>
      <c r="D78" s="6">
        <f t="shared" si="1"/>
        <v>0.11304347826086958</v>
      </c>
    </row>
    <row r="79" spans="1:4" ht="18">
      <c r="A79" s="1" t="s">
        <v>76</v>
      </c>
      <c r="B79" s="2">
        <v>8.8000000000000007</v>
      </c>
      <c r="C79" s="2">
        <v>1.01</v>
      </c>
      <c r="D79" s="6">
        <f t="shared" si="1"/>
        <v>0.11477272727272726</v>
      </c>
    </row>
    <row r="80" spans="1:4" ht="18">
      <c r="A80" s="1" t="s">
        <v>77</v>
      </c>
      <c r="B80" s="2">
        <v>10.5</v>
      </c>
      <c r="C80" s="2">
        <v>1.22</v>
      </c>
      <c r="D80" s="6">
        <f t="shared" si="1"/>
        <v>0.11619047619047619</v>
      </c>
    </row>
    <row r="81" spans="1:4" ht="18">
      <c r="A81" s="1" t="s">
        <v>78</v>
      </c>
      <c r="B81" s="2">
        <v>14.94</v>
      </c>
      <c r="C81" s="2">
        <v>1.74</v>
      </c>
      <c r="D81" s="6">
        <f t="shared" si="1"/>
        <v>0.11646586345381527</v>
      </c>
    </row>
    <row r="82" spans="1:4" ht="18">
      <c r="A82" s="1" t="s">
        <v>79</v>
      </c>
      <c r="B82" s="2">
        <v>7.7</v>
      </c>
      <c r="C82" s="2">
        <v>0.9</v>
      </c>
      <c r="D82" s="6">
        <f t="shared" si="1"/>
        <v>0.11688311688311688</v>
      </c>
    </row>
    <row r="83" spans="1:4" ht="18">
      <c r="A83" s="1" t="s">
        <v>80</v>
      </c>
      <c r="B83" s="2">
        <v>10.7</v>
      </c>
      <c r="C83" s="2">
        <v>1.26</v>
      </c>
      <c r="D83" s="6">
        <f t="shared" si="1"/>
        <v>0.1177570093457944</v>
      </c>
    </row>
    <row r="84" spans="1:4" ht="18">
      <c r="A84" s="1" t="s">
        <v>81</v>
      </c>
      <c r="B84" s="2">
        <v>5.99</v>
      </c>
      <c r="C84" s="2">
        <v>0.73</v>
      </c>
      <c r="D84" s="6">
        <f t="shared" si="1"/>
        <v>0.12186978297161936</v>
      </c>
    </row>
    <row r="85" spans="1:4" ht="18">
      <c r="A85" s="1" t="s">
        <v>82</v>
      </c>
      <c r="B85" s="2">
        <v>20.079999999999998</v>
      </c>
      <c r="C85" s="2">
        <v>2.56</v>
      </c>
      <c r="D85" s="6">
        <f t="shared" si="1"/>
        <v>0.12749003984063748</v>
      </c>
    </row>
    <row r="86" spans="1:4" ht="18">
      <c r="A86" s="1" t="s">
        <v>83</v>
      </c>
      <c r="B86" s="2">
        <v>8.6</v>
      </c>
      <c r="C86" s="2">
        <v>1.1000000000000001</v>
      </c>
      <c r="D86" s="6">
        <f t="shared" si="1"/>
        <v>0.12790697674418605</v>
      </c>
    </row>
    <row r="87" spans="1:4" ht="18">
      <c r="A87" s="1" t="s">
        <v>84</v>
      </c>
      <c r="B87" s="2">
        <v>6.88</v>
      </c>
      <c r="C87" s="2">
        <v>0.9</v>
      </c>
      <c r="D87" s="6">
        <f t="shared" si="1"/>
        <v>0.1308139534883721</v>
      </c>
    </row>
    <row r="88" spans="1:4" ht="18">
      <c r="A88" s="1" t="s">
        <v>85</v>
      </c>
      <c r="B88" s="2">
        <v>17.2</v>
      </c>
      <c r="C88" s="2">
        <v>2.2799999999999998</v>
      </c>
      <c r="D88" s="6">
        <f t="shared" si="1"/>
        <v>0.13255813953488371</v>
      </c>
    </row>
    <row r="89" spans="1:4" ht="18">
      <c r="A89" s="1" t="s">
        <v>86</v>
      </c>
      <c r="B89" s="2">
        <v>14.7</v>
      </c>
      <c r="C89" s="2">
        <v>1.97</v>
      </c>
      <c r="D89" s="6">
        <f t="shared" si="1"/>
        <v>0.13401360544217689</v>
      </c>
    </row>
    <row r="90" spans="1:4" ht="18">
      <c r="A90" s="1" t="s">
        <v>87</v>
      </c>
      <c r="B90" s="2">
        <v>16.899999999999999</v>
      </c>
      <c r="C90" s="2">
        <v>2.35</v>
      </c>
      <c r="D90" s="6">
        <f t="shared" si="1"/>
        <v>0.13905325443786984</v>
      </c>
    </row>
    <row r="91" spans="1:4" ht="18">
      <c r="A91" s="1" t="s">
        <v>88</v>
      </c>
      <c r="B91" s="2">
        <v>9.82</v>
      </c>
      <c r="C91" s="2">
        <v>1.39</v>
      </c>
      <c r="D91" s="6">
        <f t="shared" si="1"/>
        <v>0.14154786150712831</v>
      </c>
    </row>
    <row r="92" spans="1:4" ht="18">
      <c r="A92" s="1" t="s">
        <v>89</v>
      </c>
      <c r="B92" s="2">
        <v>12.7</v>
      </c>
      <c r="C92" s="2">
        <v>1.85</v>
      </c>
      <c r="D92" s="6">
        <f t="shared" si="1"/>
        <v>0.1456692913385827</v>
      </c>
    </row>
    <row r="93" spans="1:4" ht="18">
      <c r="A93" s="1" t="s">
        <v>90</v>
      </c>
      <c r="B93" s="2">
        <v>12.31</v>
      </c>
      <c r="C93" s="2">
        <v>1.82</v>
      </c>
      <c r="D93" s="6">
        <f t="shared" si="1"/>
        <v>0.1478472786352559</v>
      </c>
    </row>
    <row r="94" spans="1:4" ht="18">
      <c r="A94" s="1" t="s">
        <v>91</v>
      </c>
      <c r="B94" s="2">
        <v>16.2</v>
      </c>
      <c r="C94" s="2">
        <v>2.46</v>
      </c>
      <c r="D94" s="6">
        <f t="shared" si="1"/>
        <v>0.15185185185185185</v>
      </c>
    </row>
    <row r="95" spans="1:4" ht="18">
      <c r="A95" s="1" t="s">
        <v>92</v>
      </c>
      <c r="B95" s="2">
        <v>23.6</v>
      </c>
      <c r="C95" s="2">
        <v>3.6</v>
      </c>
      <c r="D95" s="6">
        <f t="shared" si="1"/>
        <v>0.15254237288135591</v>
      </c>
    </row>
    <row r="96" spans="1:4" ht="18">
      <c r="A96" s="1" t="s">
        <v>93</v>
      </c>
      <c r="B96" s="2">
        <v>7.8</v>
      </c>
      <c r="C96" s="2">
        <v>1.19</v>
      </c>
      <c r="D96" s="6">
        <f t="shared" si="1"/>
        <v>0.15256410256410255</v>
      </c>
    </row>
    <row r="97" spans="1:4" ht="18">
      <c r="A97" s="1" t="s">
        <v>94</v>
      </c>
      <c r="B97" s="2">
        <v>17.3</v>
      </c>
      <c r="C97" s="2">
        <v>2.77</v>
      </c>
      <c r="D97" s="6">
        <f t="shared" si="1"/>
        <v>0.16011560693641619</v>
      </c>
    </row>
    <row r="98" spans="1:4" ht="18">
      <c r="A98" s="2" t="s">
        <v>95</v>
      </c>
      <c r="B98" s="2">
        <v>20.96</v>
      </c>
      <c r="C98" s="2">
        <v>3.37</v>
      </c>
      <c r="D98" s="6">
        <f t="shared" si="1"/>
        <v>0.16078244274809161</v>
      </c>
    </row>
    <row r="99" spans="1:4" ht="18">
      <c r="A99" s="1" t="s">
        <v>96</v>
      </c>
      <c r="B99" s="2">
        <v>14.6</v>
      </c>
      <c r="C99" s="2">
        <v>2.38</v>
      </c>
      <c r="D99" s="6">
        <f t="shared" si="1"/>
        <v>0.16301369863013698</v>
      </c>
    </row>
    <row r="100" spans="1:4" ht="18">
      <c r="A100" s="1" t="s">
        <v>97</v>
      </c>
      <c r="B100" s="2">
        <v>12.01</v>
      </c>
      <c r="C100" s="2">
        <v>1.97</v>
      </c>
      <c r="D100" s="6">
        <f t="shared" si="1"/>
        <v>0.16402997502081598</v>
      </c>
    </row>
    <row r="101" spans="1:4" ht="18">
      <c r="A101" s="1" t="s">
        <v>98</v>
      </c>
      <c r="B101" s="2">
        <v>10.3</v>
      </c>
      <c r="C101" s="2">
        <v>1.7</v>
      </c>
      <c r="D101" s="6">
        <f t="shared" si="1"/>
        <v>0.16504854368932037</v>
      </c>
    </row>
    <row r="102" spans="1:4" ht="18">
      <c r="A102" s="1" t="s">
        <v>99</v>
      </c>
      <c r="B102" s="2">
        <v>5.7</v>
      </c>
      <c r="C102" s="2">
        <v>0.95</v>
      </c>
      <c r="D102" s="6">
        <f t="shared" si="1"/>
        <v>0.16666666666666666</v>
      </c>
    </row>
    <row r="103" spans="1:4" ht="18">
      <c r="A103" s="1" t="s">
        <v>100</v>
      </c>
      <c r="B103" s="2">
        <v>10.47</v>
      </c>
      <c r="C103" s="2">
        <v>1.77</v>
      </c>
      <c r="D103" s="6">
        <f t="shared" si="1"/>
        <v>0.16905444126074498</v>
      </c>
    </row>
    <row r="104" spans="1:4" ht="18">
      <c r="A104" s="1" t="s">
        <v>101</v>
      </c>
      <c r="B104" s="2">
        <v>5.86</v>
      </c>
      <c r="C104" s="2">
        <v>1</v>
      </c>
      <c r="D104" s="6">
        <f t="shared" si="1"/>
        <v>0.17064846416382251</v>
      </c>
    </row>
    <row r="105" spans="1:4" ht="18">
      <c r="A105" s="1" t="s">
        <v>102</v>
      </c>
      <c r="B105" s="2">
        <v>13.1</v>
      </c>
      <c r="C105" s="2">
        <v>2.2400000000000002</v>
      </c>
      <c r="D105" s="6">
        <f t="shared" si="1"/>
        <v>0.17099236641221377</v>
      </c>
    </row>
    <row r="106" spans="1:4" ht="18">
      <c r="A106" s="1" t="s">
        <v>103</v>
      </c>
      <c r="B106" s="2">
        <v>7.3</v>
      </c>
      <c r="C106" s="2">
        <v>1.26</v>
      </c>
      <c r="D106" s="6">
        <f t="shared" si="1"/>
        <v>0.17260273972602741</v>
      </c>
    </row>
    <row r="107" spans="1:4" ht="18">
      <c r="A107" s="1" t="s">
        <v>104</v>
      </c>
      <c r="B107" s="2">
        <v>30.1</v>
      </c>
      <c r="C107" s="2">
        <v>5.29</v>
      </c>
      <c r="D107" s="6">
        <f t="shared" si="1"/>
        <v>0.17574750830564784</v>
      </c>
    </row>
    <row r="108" spans="1:4" ht="18">
      <c r="A108" s="1" t="s">
        <v>105</v>
      </c>
      <c r="B108" s="2">
        <v>9.4600000000000009</v>
      </c>
      <c r="C108" s="2">
        <v>1.68</v>
      </c>
      <c r="D108" s="6">
        <f t="shared" si="1"/>
        <v>0.17758985200845664</v>
      </c>
    </row>
    <row r="109" spans="1:4" ht="18">
      <c r="A109" s="1" t="s">
        <v>106</v>
      </c>
      <c r="B109" s="2">
        <v>13.1</v>
      </c>
      <c r="C109" s="2">
        <v>2.4</v>
      </c>
      <c r="D109" s="6">
        <f t="shared" si="1"/>
        <v>0.18320610687022901</v>
      </c>
    </row>
    <row r="110" spans="1:4" ht="18">
      <c r="A110" s="1" t="s">
        <v>107</v>
      </c>
      <c r="B110" s="2">
        <v>8.31</v>
      </c>
      <c r="C110" s="2">
        <v>1.56</v>
      </c>
      <c r="D110" s="6">
        <f t="shared" si="1"/>
        <v>0.18772563176895307</v>
      </c>
    </row>
    <row r="111" spans="1:4" ht="18">
      <c r="A111" s="1" t="s">
        <v>108</v>
      </c>
      <c r="B111" s="2">
        <v>18.670000000000002</v>
      </c>
      <c r="C111" s="2">
        <v>3.58</v>
      </c>
      <c r="D111" s="6">
        <f t="shared" si="1"/>
        <v>0.19175147295125869</v>
      </c>
    </row>
    <row r="112" spans="1:4" ht="18">
      <c r="A112" s="1" t="s">
        <v>109</v>
      </c>
      <c r="B112" s="2">
        <v>10.9</v>
      </c>
      <c r="C112" s="2">
        <v>2.17</v>
      </c>
      <c r="D112" s="6">
        <f t="shared" si="1"/>
        <v>0.19908256880733943</v>
      </c>
    </row>
    <row r="113" spans="1:4" ht="18">
      <c r="A113" s="1" t="s">
        <v>110</v>
      </c>
      <c r="B113" s="2">
        <v>12.03</v>
      </c>
      <c r="C113" s="2">
        <v>2.4</v>
      </c>
      <c r="D113" s="6">
        <f t="shared" si="1"/>
        <v>0.19950124688279303</v>
      </c>
    </row>
    <row r="114" spans="1:4" ht="18">
      <c r="A114" s="1" t="s">
        <v>111</v>
      </c>
      <c r="B114" s="2">
        <v>11.1</v>
      </c>
      <c r="C114" s="2">
        <v>2.2400000000000002</v>
      </c>
      <c r="D114" s="6">
        <f t="shared" si="1"/>
        <v>0.20180180180180182</v>
      </c>
    </row>
    <row r="115" spans="1:4" ht="18">
      <c r="A115" s="1" t="s">
        <v>112</v>
      </c>
      <c r="B115" s="2">
        <v>13.8</v>
      </c>
      <c r="C115" s="2">
        <v>2.83</v>
      </c>
      <c r="D115" s="6">
        <f t="shared" si="1"/>
        <v>0.20507246376811594</v>
      </c>
    </row>
    <row r="116" spans="1:4" ht="18">
      <c r="A116" s="1" t="s">
        <v>113</v>
      </c>
      <c r="B116" s="2">
        <v>11.4</v>
      </c>
      <c r="C116" s="2">
        <v>2.38</v>
      </c>
      <c r="D116" s="6">
        <f t="shared" si="1"/>
        <v>0.20877192982456139</v>
      </c>
    </row>
    <row r="117" spans="1:4" ht="18">
      <c r="A117" s="1" t="s">
        <v>114</v>
      </c>
      <c r="B117" s="2">
        <v>11.5</v>
      </c>
      <c r="C117" s="2">
        <v>2.4300000000000002</v>
      </c>
      <c r="D117" s="6">
        <f t="shared" si="1"/>
        <v>0.21130434782608698</v>
      </c>
    </row>
    <row r="118" spans="1:4" ht="18">
      <c r="A118" s="1" t="s">
        <v>115</v>
      </c>
      <c r="B118" s="2">
        <v>13.1</v>
      </c>
      <c r="C118" s="2">
        <v>2.77</v>
      </c>
      <c r="D118" s="6">
        <f t="shared" si="1"/>
        <v>0.21145038167938932</v>
      </c>
    </row>
    <row r="119" spans="1:4" ht="18">
      <c r="A119" s="1" t="s">
        <v>116</v>
      </c>
      <c r="B119" s="2">
        <v>11.22</v>
      </c>
      <c r="C119" s="2">
        <v>2.4</v>
      </c>
      <c r="D119" s="6">
        <f t="shared" si="1"/>
        <v>0.21390374331550799</v>
      </c>
    </row>
    <row r="120" spans="1:4" ht="18">
      <c r="A120" s="1" t="s">
        <v>117</v>
      </c>
      <c r="B120" s="2">
        <v>11.2</v>
      </c>
      <c r="C120" s="2">
        <v>2.42</v>
      </c>
      <c r="D120" s="6">
        <f t="shared" si="1"/>
        <v>0.21607142857142858</v>
      </c>
    </row>
    <row r="121" spans="1:4" ht="18">
      <c r="A121" s="1" t="s">
        <v>118</v>
      </c>
      <c r="B121" s="2">
        <v>13.2</v>
      </c>
      <c r="C121" s="2">
        <v>2.88</v>
      </c>
      <c r="D121" s="6">
        <f t="shared" si="1"/>
        <v>0.2181818181818182</v>
      </c>
    </row>
    <row r="122" spans="1:4" ht="18">
      <c r="A122" s="1" t="s">
        <v>119</v>
      </c>
      <c r="B122" s="2">
        <v>7.96</v>
      </c>
      <c r="C122" s="2">
        <v>1.74</v>
      </c>
      <c r="D122" s="6">
        <f t="shared" si="1"/>
        <v>0.21859296482412061</v>
      </c>
    </row>
    <row r="123" spans="1:4" ht="18">
      <c r="A123" s="1" t="s">
        <v>120</v>
      </c>
      <c r="B123" s="2">
        <v>15.37</v>
      </c>
      <c r="C123" s="2">
        <v>3.36</v>
      </c>
      <c r="D123" s="6">
        <f t="shared" si="1"/>
        <v>0.21860767729342875</v>
      </c>
    </row>
    <row r="124" spans="1:4" ht="18">
      <c r="A124" s="1" t="s">
        <v>121</v>
      </c>
      <c r="B124" s="2">
        <v>16.100000000000001</v>
      </c>
      <c r="C124" s="2">
        <v>3.52</v>
      </c>
      <c r="D124" s="6">
        <f t="shared" si="1"/>
        <v>0.2186335403726708</v>
      </c>
    </row>
    <row r="125" spans="1:4" ht="18">
      <c r="A125" s="1" t="s">
        <v>122</v>
      </c>
      <c r="B125" s="2">
        <v>11.2</v>
      </c>
      <c r="C125" s="2">
        <v>2.4500000000000002</v>
      </c>
      <c r="D125" s="6">
        <f t="shared" si="1"/>
        <v>0.21875000000000003</v>
      </c>
    </row>
    <row r="126" spans="1:4" ht="18">
      <c r="A126" s="1" t="s">
        <v>123</v>
      </c>
      <c r="B126" s="2">
        <v>7.91</v>
      </c>
      <c r="C126" s="2">
        <v>1.74</v>
      </c>
      <c r="D126" s="6">
        <f t="shared" si="1"/>
        <v>0.21997471554993678</v>
      </c>
    </row>
    <row r="127" spans="1:4" ht="18">
      <c r="A127" s="2" t="s">
        <v>124</v>
      </c>
      <c r="B127" s="2">
        <v>8.16</v>
      </c>
      <c r="C127" s="2">
        <v>1.8</v>
      </c>
      <c r="D127" s="6">
        <f t="shared" si="1"/>
        <v>0.22058823529411764</v>
      </c>
    </row>
    <row r="128" spans="1:4" ht="18">
      <c r="A128" s="1" t="s">
        <v>125</v>
      </c>
      <c r="B128" s="2">
        <v>13.6</v>
      </c>
      <c r="C128" s="2">
        <v>3.01</v>
      </c>
      <c r="D128" s="6">
        <f t="shared" si="1"/>
        <v>0.2213235294117647</v>
      </c>
    </row>
    <row r="129" spans="1:4" ht="18">
      <c r="A129" s="1" t="s">
        <v>126</v>
      </c>
      <c r="B129" s="2">
        <v>14.3</v>
      </c>
      <c r="C129" s="2">
        <v>3.19</v>
      </c>
      <c r="D129" s="6">
        <f t="shared" si="1"/>
        <v>0.22307692307692306</v>
      </c>
    </row>
    <row r="130" spans="1:4" ht="18">
      <c r="A130" s="1" t="s">
        <v>127</v>
      </c>
      <c r="B130" s="2">
        <v>14.4</v>
      </c>
      <c r="C130" s="2">
        <v>3.22</v>
      </c>
      <c r="D130" s="6">
        <f t="shared" si="1"/>
        <v>0.22361111111111112</v>
      </c>
    </row>
    <row r="131" spans="1:4" ht="18">
      <c r="A131" s="1" t="s">
        <v>128</v>
      </c>
      <c r="B131" s="2">
        <v>9.6</v>
      </c>
      <c r="C131" s="2">
        <v>2.17</v>
      </c>
      <c r="D131" s="6">
        <f t="shared" ref="D131:D194" si="2">C131/B131</f>
        <v>0.22604166666666667</v>
      </c>
    </row>
    <row r="132" spans="1:4" ht="18">
      <c r="A132" s="1" t="s">
        <v>129</v>
      </c>
      <c r="B132" s="2">
        <v>10.16</v>
      </c>
      <c r="C132" s="2">
        <v>2.31</v>
      </c>
      <c r="D132" s="6">
        <f t="shared" si="2"/>
        <v>0.22736220472440946</v>
      </c>
    </row>
    <row r="133" spans="1:4" ht="18">
      <c r="A133" s="2" t="s">
        <v>130</v>
      </c>
      <c r="B133" s="2">
        <v>16.7</v>
      </c>
      <c r="C133" s="2">
        <v>3.8</v>
      </c>
      <c r="D133" s="6">
        <f t="shared" si="2"/>
        <v>0.22754491017964071</v>
      </c>
    </row>
    <row r="134" spans="1:4" ht="18">
      <c r="A134" s="1" t="s">
        <v>131</v>
      </c>
      <c r="B134" s="2">
        <v>15.8</v>
      </c>
      <c r="C134" s="2">
        <v>3.65</v>
      </c>
      <c r="D134" s="6">
        <f t="shared" si="2"/>
        <v>0.23101265822784808</v>
      </c>
    </row>
    <row r="135" spans="1:4" ht="18">
      <c r="A135" s="1" t="s">
        <v>132</v>
      </c>
      <c r="B135" s="2">
        <v>8.8699999999999992</v>
      </c>
      <c r="C135" s="2">
        <v>2.0699999999999998</v>
      </c>
      <c r="D135" s="6">
        <f t="shared" si="2"/>
        <v>0.23337091319052988</v>
      </c>
    </row>
    <row r="136" spans="1:4" ht="18">
      <c r="A136" s="1" t="s">
        <v>133</v>
      </c>
      <c r="B136" s="2">
        <v>14.5</v>
      </c>
      <c r="C136" s="2">
        <v>3.41</v>
      </c>
      <c r="D136" s="6">
        <f t="shared" si="2"/>
        <v>0.23517241379310347</v>
      </c>
    </row>
    <row r="137" spans="1:4" ht="18">
      <c r="A137" s="1" t="s">
        <v>134</v>
      </c>
      <c r="B137" s="2">
        <v>24.95</v>
      </c>
      <c r="C137" s="2">
        <v>5.9</v>
      </c>
      <c r="D137" s="6">
        <f t="shared" si="2"/>
        <v>0.23647294589178358</v>
      </c>
    </row>
    <row r="138" spans="1:4" ht="18">
      <c r="A138" s="1" t="s">
        <v>135</v>
      </c>
      <c r="B138" s="2">
        <v>12.2</v>
      </c>
      <c r="C138" s="2">
        <v>2.94</v>
      </c>
      <c r="D138" s="6">
        <f t="shared" si="2"/>
        <v>0.24098360655737705</v>
      </c>
    </row>
    <row r="139" spans="1:4" ht="18">
      <c r="A139" s="1" t="s">
        <v>136</v>
      </c>
      <c r="B139" s="2">
        <v>11.4</v>
      </c>
      <c r="C139" s="2">
        <v>2.75</v>
      </c>
      <c r="D139" s="6">
        <f t="shared" si="2"/>
        <v>0.2412280701754386</v>
      </c>
    </row>
    <row r="140" spans="1:4" ht="18">
      <c r="A140" s="1" t="s">
        <v>137</v>
      </c>
      <c r="B140" s="2">
        <v>5.24</v>
      </c>
      <c r="C140" s="2">
        <v>1.27</v>
      </c>
      <c r="D140" s="6">
        <f t="shared" si="2"/>
        <v>0.24236641221374045</v>
      </c>
    </row>
    <row r="141" spans="1:4" ht="18">
      <c r="A141" s="1" t="s">
        <v>138</v>
      </c>
      <c r="B141" s="2">
        <v>11.44</v>
      </c>
      <c r="C141" s="2">
        <v>2.78</v>
      </c>
      <c r="D141" s="6">
        <f t="shared" si="2"/>
        <v>0.24300699300699299</v>
      </c>
    </row>
    <row r="142" spans="1:4" ht="18">
      <c r="A142" s="2" t="s">
        <v>139</v>
      </c>
      <c r="B142" s="2">
        <v>16.829999999999998</v>
      </c>
      <c r="C142" s="2">
        <v>4.0999999999999996</v>
      </c>
      <c r="D142" s="6">
        <f t="shared" si="2"/>
        <v>0.24361259655377301</v>
      </c>
    </row>
    <row r="143" spans="1:4" ht="18">
      <c r="A143" s="1" t="s">
        <v>140</v>
      </c>
      <c r="B143" s="2">
        <v>5.3</v>
      </c>
      <c r="C143" s="2">
        <v>1.31</v>
      </c>
      <c r="D143" s="6">
        <f t="shared" si="2"/>
        <v>0.24716981132075475</v>
      </c>
    </row>
    <row r="144" spans="1:4" ht="18">
      <c r="A144" s="1" t="s">
        <v>141</v>
      </c>
      <c r="B144" s="2">
        <v>9.8699999999999992</v>
      </c>
      <c r="C144" s="2">
        <v>2.4700000000000002</v>
      </c>
      <c r="D144" s="6">
        <f t="shared" si="2"/>
        <v>0.25025329280648434</v>
      </c>
    </row>
    <row r="145" spans="1:4" ht="18">
      <c r="A145" s="1" t="s">
        <v>142</v>
      </c>
      <c r="B145" s="2">
        <v>14.4</v>
      </c>
      <c r="C145" s="2">
        <v>3.63</v>
      </c>
      <c r="D145" s="6">
        <f t="shared" si="2"/>
        <v>0.25208333333333333</v>
      </c>
    </row>
    <row r="146" spans="1:4" ht="18">
      <c r="A146" s="1" t="s">
        <v>143</v>
      </c>
      <c r="B146" s="2">
        <v>16.2</v>
      </c>
      <c r="C146" s="2">
        <v>4.09</v>
      </c>
      <c r="D146" s="6">
        <f t="shared" si="2"/>
        <v>0.25246913580246916</v>
      </c>
    </row>
    <row r="147" spans="1:4" ht="18">
      <c r="A147" s="1" t="s">
        <v>144</v>
      </c>
      <c r="B147" s="2">
        <v>11.36</v>
      </c>
      <c r="C147" s="2">
        <v>2.88</v>
      </c>
      <c r="D147" s="6">
        <f t="shared" si="2"/>
        <v>0.25352112676056338</v>
      </c>
    </row>
    <row r="148" spans="1:4" ht="18">
      <c r="A148" s="1" t="s">
        <v>145</v>
      </c>
      <c r="B148" s="2">
        <v>12.5</v>
      </c>
      <c r="C148" s="2">
        <v>3.18</v>
      </c>
      <c r="D148" s="6">
        <f t="shared" si="2"/>
        <v>0.25440000000000002</v>
      </c>
    </row>
    <row r="149" spans="1:4" ht="18">
      <c r="A149" s="1" t="s">
        <v>146</v>
      </c>
      <c r="B149" s="2">
        <v>10.96</v>
      </c>
      <c r="C149" s="2">
        <v>2.84</v>
      </c>
      <c r="D149" s="6">
        <f t="shared" si="2"/>
        <v>0.25912408759124084</v>
      </c>
    </row>
    <row r="150" spans="1:4" ht="18">
      <c r="A150" s="1" t="s">
        <v>147</v>
      </c>
      <c r="B150" s="2">
        <v>8.77</v>
      </c>
      <c r="C150" s="2">
        <v>2.29</v>
      </c>
      <c r="D150" s="6">
        <f t="shared" si="2"/>
        <v>0.26111744583808438</v>
      </c>
    </row>
    <row r="151" spans="1:4" ht="18">
      <c r="A151" s="1" t="s">
        <v>148</v>
      </c>
      <c r="B151" s="2">
        <v>6.3</v>
      </c>
      <c r="C151" s="2">
        <v>1.67</v>
      </c>
      <c r="D151" s="6">
        <f t="shared" si="2"/>
        <v>0.26507936507936508</v>
      </c>
    </row>
    <row r="152" spans="1:4" ht="18">
      <c r="A152" s="1" t="s">
        <v>149</v>
      </c>
      <c r="B152" s="2">
        <v>5.2</v>
      </c>
      <c r="C152" s="2">
        <v>1.38</v>
      </c>
      <c r="D152" s="6">
        <f t="shared" si="2"/>
        <v>0.26538461538461533</v>
      </c>
    </row>
    <row r="153" spans="1:4" ht="18">
      <c r="A153" s="2" t="s">
        <v>150</v>
      </c>
      <c r="B153" s="2">
        <v>13.8</v>
      </c>
      <c r="C153" s="2">
        <v>3.7</v>
      </c>
      <c r="D153" s="6">
        <f t="shared" si="2"/>
        <v>0.26811594202898553</v>
      </c>
    </row>
    <row r="154" spans="1:4" ht="18">
      <c r="A154" s="1" t="s">
        <v>151</v>
      </c>
      <c r="B154" s="2">
        <v>28.4</v>
      </c>
      <c r="C154" s="2">
        <v>7.71</v>
      </c>
      <c r="D154" s="6">
        <f t="shared" si="2"/>
        <v>0.27147887323943665</v>
      </c>
    </row>
    <row r="155" spans="1:4" ht="18">
      <c r="A155" s="1" t="s">
        <v>152</v>
      </c>
      <c r="B155" s="2">
        <v>7.9</v>
      </c>
      <c r="C155" s="2">
        <v>2.16</v>
      </c>
      <c r="D155" s="6">
        <f t="shared" si="2"/>
        <v>0.27341772151898736</v>
      </c>
    </row>
    <row r="156" spans="1:4" ht="18">
      <c r="A156" s="1" t="s">
        <v>153</v>
      </c>
      <c r="B156" s="2">
        <v>6.53</v>
      </c>
      <c r="C156" s="2">
        <v>1.79</v>
      </c>
      <c r="D156" s="6">
        <f t="shared" si="2"/>
        <v>0.27411944869831545</v>
      </c>
    </row>
    <row r="157" spans="1:4" ht="18">
      <c r="A157" s="2" t="s">
        <v>154</v>
      </c>
      <c r="B157" s="2">
        <v>9.2799999999999994</v>
      </c>
      <c r="C157" s="2">
        <v>2.6</v>
      </c>
      <c r="D157" s="6">
        <f t="shared" si="2"/>
        <v>0.28017241379310348</v>
      </c>
    </row>
    <row r="158" spans="1:4" ht="18">
      <c r="A158" s="2" t="s">
        <v>155</v>
      </c>
      <c r="B158" s="2">
        <v>21.24</v>
      </c>
      <c r="C158" s="2">
        <v>5.96</v>
      </c>
      <c r="D158" s="6">
        <f t="shared" si="2"/>
        <v>0.28060263653483997</v>
      </c>
    </row>
    <row r="159" spans="1:4" ht="18">
      <c r="A159" s="1" t="s">
        <v>156</v>
      </c>
      <c r="B159" s="2">
        <v>21.01</v>
      </c>
      <c r="C159" s="2">
        <v>5.9</v>
      </c>
      <c r="D159" s="6">
        <f t="shared" si="2"/>
        <v>0.28081865778200854</v>
      </c>
    </row>
    <row r="160" spans="1:4" ht="18">
      <c r="A160" s="1" t="s">
        <v>157</v>
      </c>
      <c r="B160" s="2">
        <v>6.82</v>
      </c>
      <c r="C160" s="2">
        <v>1.92</v>
      </c>
      <c r="D160" s="6">
        <f t="shared" si="2"/>
        <v>0.28152492668621698</v>
      </c>
    </row>
    <row r="161" spans="1:4" ht="18">
      <c r="A161" s="1" t="s">
        <v>158</v>
      </c>
      <c r="B161" s="2">
        <v>9.44</v>
      </c>
      <c r="C161" s="2">
        <v>2.68</v>
      </c>
      <c r="D161" s="6">
        <f t="shared" si="2"/>
        <v>0.28389830508474578</v>
      </c>
    </row>
    <row r="162" spans="1:4" ht="18">
      <c r="A162" s="1" t="s">
        <v>159</v>
      </c>
      <c r="B162" s="2">
        <v>26.2</v>
      </c>
      <c r="C162" s="2">
        <v>7.5</v>
      </c>
      <c r="D162" s="6">
        <f t="shared" si="2"/>
        <v>0.28625954198473286</v>
      </c>
    </row>
    <row r="163" spans="1:4" ht="18">
      <c r="A163" s="1" t="s">
        <v>160</v>
      </c>
      <c r="B163" s="2">
        <v>17</v>
      </c>
      <c r="C163" s="2">
        <v>4.9800000000000004</v>
      </c>
      <c r="D163" s="6">
        <f t="shared" si="2"/>
        <v>0.29294117647058826</v>
      </c>
    </row>
    <row r="164" spans="1:4" ht="18">
      <c r="A164" s="1" t="s">
        <v>161</v>
      </c>
      <c r="B164" s="2">
        <v>12.87</v>
      </c>
      <c r="C164" s="2">
        <v>3.79</v>
      </c>
      <c r="D164" s="6">
        <f t="shared" si="2"/>
        <v>0.29448329448329452</v>
      </c>
    </row>
    <row r="165" spans="1:4" ht="18">
      <c r="A165" s="1" t="s">
        <v>162</v>
      </c>
      <c r="B165" s="2">
        <v>5.74</v>
      </c>
      <c r="C165" s="2">
        <v>1.72</v>
      </c>
      <c r="D165" s="6">
        <f t="shared" si="2"/>
        <v>0.29965156794425085</v>
      </c>
    </row>
    <row r="166" spans="1:4" ht="18">
      <c r="A166" s="1" t="s">
        <v>163</v>
      </c>
      <c r="B166" s="2">
        <v>6.7</v>
      </c>
      <c r="C166" s="2">
        <v>2.0299999999999998</v>
      </c>
      <c r="D166" s="6">
        <f t="shared" si="2"/>
        <v>0.30298507462686564</v>
      </c>
    </row>
    <row r="167" spans="1:4" ht="18">
      <c r="A167" s="1" t="s">
        <v>164</v>
      </c>
      <c r="B167" s="2">
        <v>10.7</v>
      </c>
      <c r="C167" s="2">
        <v>3.29</v>
      </c>
      <c r="D167" s="6">
        <f t="shared" si="2"/>
        <v>0.30747663551401871</v>
      </c>
    </row>
    <row r="168" spans="1:4" ht="18">
      <c r="A168" s="1" t="s">
        <v>165</v>
      </c>
      <c r="B168" s="2">
        <v>14.8</v>
      </c>
      <c r="C168" s="2">
        <v>4.5599999999999996</v>
      </c>
      <c r="D168" s="6">
        <f t="shared" si="2"/>
        <v>0.30810810810810807</v>
      </c>
    </row>
    <row r="169" spans="1:4" ht="18">
      <c r="A169" s="1" t="s">
        <v>166</v>
      </c>
      <c r="B169" s="2">
        <v>5.82</v>
      </c>
      <c r="C169" s="2">
        <v>1.8</v>
      </c>
      <c r="D169" s="6">
        <f t="shared" si="2"/>
        <v>0.30927835051546393</v>
      </c>
    </row>
    <row r="170" spans="1:4" ht="18">
      <c r="A170" s="1" t="s">
        <v>167</v>
      </c>
      <c r="B170" s="2">
        <v>8.93</v>
      </c>
      <c r="C170" s="2">
        <v>2.81</v>
      </c>
      <c r="D170" s="6">
        <f t="shared" si="2"/>
        <v>0.3146696528555431</v>
      </c>
    </row>
    <row r="171" spans="1:4" ht="18">
      <c r="A171" s="1" t="s">
        <v>168</v>
      </c>
      <c r="B171" s="2">
        <v>9.7100000000000009</v>
      </c>
      <c r="C171" s="2">
        <v>3.07</v>
      </c>
      <c r="D171" s="6">
        <f t="shared" si="2"/>
        <v>0.31616889804325432</v>
      </c>
    </row>
    <row r="172" spans="1:4" ht="18">
      <c r="A172" s="2" t="s">
        <v>169</v>
      </c>
      <c r="B172" s="2">
        <v>10.050000000000001</v>
      </c>
      <c r="C172" s="2">
        <v>3.2</v>
      </c>
      <c r="D172" s="6">
        <f t="shared" si="2"/>
        <v>0.31840796019900497</v>
      </c>
    </row>
    <row r="173" spans="1:4" ht="18">
      <c r="A173" s="2" t="s">
        <v>170</v>
      </c>
      <c r="B173" s="2">
        <v>20.94</v>
      </c>
      <c r="C173" s="2">
        <v>6.7</v>
      </c>
      <c r="D173" s="6">
        <f t="shared" si="2"/>
        <v>0.31996179560649474</v>
      </c>
    </row>
    <row r="174" spans="1:4" ht="18">
      <c r="A174" s="1" t="s">
        <v>171</v>
      </c>
      <c r="B174" s="2">
        <v>5.61</v>
      </c>
      <c r="C174" s="2">
        <v>1.8</v>
      </c>
      <c r="D174" s="6">
        <f t="shared" si="2"/>
        <v>0.32085561497326204</v>
      </c>
    </row>
    <row r="175" spans="1:4" ht="18">
      <c r="A175" s="1" t="s">
        <v>172</v>
      </c>
      <c r="B175" s="2">
        <v>11.4</v>
      </c>
      <c r="C175" s="2">
        <v>3.67</v>
      </c>
      <c r="D175" s="6">
        <f t="shared" si="2"/>
        <v>0.32192982456140351</v>
      </c>
    </row>
    <row r="176" spans="1:4" ht="18">
      <c r="A176" s="1" t="s">
        <v>173</v>
      </c>
      <c r="B176" s="2">
        <v>6.4</v>
      </c>
      <c r="C176" s="2">
        <v>2.0699999999999998</v>
      </c>
      <c r="D176" s="6">
        <f t="shared" si="2"/>
        <v>0.32343749999999993</v>
      </c>
    </row>
    <row r="177" spans="1:4" ht="18">
      <c r="A177" s="1" t="s">
        <v>174</v>
      </c>
      <c r="B177" s="2">
        <v>5.03</v>
      </c>
      <c r="C177" s="2">
        <v>1.64</v>
      </c>
      <c r="D177" s="6">
        <f t="shared" si="2"/>
        <v>0.32604373757455263</v>
      </c>
    </row>
    <row r="178" spans="1:4" ht="18">
      <c r="A178" s="1" t="s">
        <v>175</v>
      </c>
      <c r="B178" s="2">
        <v>11.51</v>
      </c>
      <c r="C178" s="2">
        <v>3.78</v>
      </c>
      <c r="D178" s="6">
        <f t="shared" si="2"/>
        <v>0.32841007819287577</v>
      </c>
    </row>
    <row r="179" spans="1:4" ht="18">
      <c r="A179" s="1" t="s">
        <v>176</v>
      </c>
      <c r="B179" s="2">
        <v>8.7799999999999994</v>
      </c>
      <c r="C179" s="2">
        <v>2.92</v>
      </c>
      <c r="D179" s="6">
        <f t="shared" si="2"/>
        <v>0.33257403189066059</v>
      </c>
    </row>
    <row r="180" spans="1:4" ht="18">
      <c r="A180" s="1" t="s">
        <v>177</v>
      </c>
      <c r="B180" s="2">
        <v>7.8</v>
      </c>
      <c r="C180" s="2">
        <v>2.62</v>
      </c>
      <c r="D180" s="6">
        <f t="shared" si="2"/>
        <v>0.33589743589743593</v>
      </c>
    </row>
    <row r="181" spans="1:4" ht="18">
      <c r="A181" s="1" t="s">
        <v>178</v>
      </c>
      <c r="B181" s="2">
        <v>9.58</v>
      </c>
      <c r="C181" s="2">
        <v>3.25</v>
      </c>
      <c r="D181" s="6">
        <f t="shared" si="2"/>
        <v>0.33924843423799583</v>
      </c>
    </row>
    <row r="182" spans="1:4" ht="18">
      <c r="A182" s="1" t="s">
        <v>179</v>
      </c>
      <c r="B182" s="2">
        <v>5.8</v>
      </c>
      <c r="C182" s="2">
        <v>1.97</v>
      </c>
      <c r="D182" s="6">
        <f t="shared" si="2"/>
        <v>0.33965517241379312</v>
      </c>
    </row>
    <row r="183" spans="1:4" ht="18">
      <c r="A183" s="1" t="s">
        <v>180</v>
      </c>
      <c r="B183" s="2">
        <v>14.01</v>
      </c>
      <c r="C183" s="2">
        <v>4.83</v>
      </c>
      <c r="D183" s="6">
        <f t="shared" si="2"/>
        <v>0.34475374732334046</v>
      </c>
    </row>
    <row r="184" spans="1:4" ht="18">
      <c r="A184" s="1" t="s">
        <v>181</v>
      </c>
      <c r="B184" s="2">
        <v>5.0999999999999996</v>
      </c>
      <c r="C184" s="2">
        <v>1.77</v>
      </c>
      <c r="D184" s="6">
        <f t="shared" si="2"/>
        <v>0.34705882352941181</v>
      </c>
    </row>
    <row r="185" spans="1:4" ht="18">
      <c r="A185" s="1" t="s">
        <v>182</v>
      </c>
      <c r="B185" s="2">
        <v>11.6</v>
      </c>
      <c r="C185" s="2">
        <v>4.05</v>
      </c>
      <c r="D185" s="6">
        <f t="shared" si="2"/>
        <v>0.34913793103448276</v>
      </c>
    </row>
    <row r="186" spans="1:4" ht="18">
      <c r="A186" s="1" t="s">
        <v>183</v>
      </c>
      <c r="B186" s="2">
        <v>7.21</v>
      </c>
      <c r="C186" s="2">
        <v>2.52</v>
      </c>
      <c r="D186" s="6">
        <f t="shared" si="2"/>
        <v>0.34951456310679613</v>
      </c>
    </row>
    <row r="187" spans="1:4" ht="18">
      <c r="A187" s="1" t="s">
        <v>184</v>
      </c>
      <c r="B187" s="2">
        <v>6.3</v>
      </c>
      <c r="C187" s="2">
        <v>2.21</v>
      </c>
      <c r="D187" s="6">
        <f t="shared" si="2"/>
        <v>0.35079365079365082</v>
      </c>
    </row>
    <row r="188" spans="1:4" ht="18">
      <c r="A188" s="2" t="s">
        <v>185</v>
      </c>
      <c r="B188" s="2">
        <v>33.28</v>
      </c>
      <c r="C188" s="2">
        <v>11.7</v>
      </c>
      <c r="D188" s="6">
        <f t="shared" si="2"/>
        <v>0.35156249999999994</v>
      </c>
    </row>
    <row r="189" spans="1:4" ht="18">
      <c r="A189" s="1" t="s">
        <v>186</v>
      </c>
      <c r="B189" s="2">
        <v>17.7</v>
      </c>
      <c r="C189" s="2">
        <v>6.23</v>
      </c>
      <c r="D189" s="6">
        <f t="shared" si="2"/>
        <v>0.35197740112994352</v>
      </c>
    </row>
    <row r="190" spans="1:4" ht="18">
      <c r="A190" s="1" t="s">
        <v>187</v>
      </c>
      <c r="B190" s="2">
        <v>8.84</v>
      </c>
      <c r="C190" s="2">
        <v>3.13</v>
      </c>
      <c r="D190" s="6">
        <f t="shared" si="2"/>
        <v>0.35407239819004527</v>
      </c>
    </row>
    <row r="191" spans="1:4" ht="18">
      <c r="A191" s="1" t="s">
        <v>188</v>
      </c>
      <c r="B191" s="2">
        <v>12.8</v>
      </c>
      <c r="C191" s="2">
        <v>4.54</v>
      </c>
      <c r="D191" s="6">
        <f t="shared" si="2"/>
        <v>0.35468749999999999</v>
      </c>
    </row>
    <row r="192" spans="1:4" ht="18">
      <c r="A192" s="1" t="s">
        <v>189</v>
      </c>
      <c r="B192" s="2">
        <v>11.95</v>
      </c>
      <c r="C192" s="2">
        <v>4.25</v>
      </c>
      <c r="D192" s="6">
        <f t="shared" si="2"/>
        <v>0.3556485355648536</v>
      </c>
    </row>
    <row r="193" spans="1:4" ht="18">
      <c r="A193" s="1" t="s">
        <v>190</v>
      </c>
      <c r="B193" s="2">
        <v>8.8000000000000007</v>
      </c>
      <c r="C193" s="2">
        <v>3.14</v>
      </c>
      <c r="D193" s="6">
        <f t="shared" si="2"/>
        <v>0.35681818181818181</v>
      </c>
    </row>
    <row r="194" spans="1:4" ht="18">
      <c r="A194" s="1" t="s">
        <v>191</v>
      </c>
      <c r="B194" s="2">
        <v>10.9</v>
      </c>
      <c r="C194" s="2">
        <v>3.9</v>
      </c>
      <c r="D194" s="6">
        <f t="shared" si="2"/>
        <v>0.35779816513761464</v>
      </c>
    </row>
    <row r="195" spans="1:4" ht="18">
      <c r="A195" s="1" t="s">
        <v>192</v>
      </c>
      <c r="B195" s="2">
        <v>9.4</v>
      </c>
      <c r="C195" s="2">
        <v>3.37</v>
      </c>
      <c r="D195" s="6">
        <f t="shared" ref="D195:D258" si="3">C195/B195</f>
        <v>0.35851063829787233</v>
      </c>
    </row>
    <row r="196" spans="1:4" ht="18">
      <c r="A196" s="1" t="s">
        <v>193</v>
      </c>
      <c r="B196" s="2">
        <v>7.33</v>
      </c>
      <c r="C196" s="2">
        <v>2.64</v>
      </c>
      <c r="D196" s="6">
        <f t="shared" si="3"/>
        <v>0.36016371077762621</v>
      </c>
    </row>
    <row r="197" spans="1:4" ht="18">
      <c r="A197" s="1" t="s">
        <v>194</v>
      </c>
      <c r="B197" s="2">
        <v>14.97</v>
      </c>
      <c r="C197" s="2">
        <v>5.44</v>
      </c>
      <c r="D197" s="6">
        <f t="shared" si="3"/>
        <v>0.36339345357381431</v>
      </c>
    </row>
    <row r="198" spans="1:4" ht="18">
      <c r="A198" s="1" t="s">
        <v>195</v>
      </c>
      <c r="B198" s="2">
        <v>12.6</v>
      </c>
      <c r="C198" s="2">
        <v>4.58</v>
      </c>
      <c r="D198" s="6">
        <f t="shared" si="3"/>
        <v>0.36349206349206353</v>
      </c>
    </row>
    <row r="199" spans="1:4" ht="18">
      <c r="A199" s="1" t="s">
        <v>196</v>
      </c>
      <c r="B199" s="2">
        <v>13.3</v>
      </c>
      <c r="C199" s="2">
        <v>4.8499999999999996</v>
      </c>
      <c r="D199" s="6">
        <f t="shared" si="3"/>
        <v>0.3646616541353383</v>
      </c>
    </row>
    <row r="200" spans="1:4" ht="18">
      <c r="A200" s="1" t="s">
        <v>197</v>
      </c>
      <c r="B200" s="2">
        <v>11.6</v>
      </c>
      <c r="C200" s="2">
        <v>4.28</v>
      </c>
      <c r="D200" s="6">
        <f t="shared" si="3"/>
        <v>0.36896551724137933</v>
      </c>
    </row>
    <row r="201" spans="1:4" ht="18">
      <c r="A201" s="1" t="s">
        <v>198</v>
      </c>
      <c r="B201" s="2">
        <v>10.43</v>
      </c>
      <c r="C201" s="2">
        <v>3.85</v>
      </c>
      <c r="D201" s="6">
        <f t="shared" si="3"/>
        <v>0.36912751677852351</v>
      </c>
    </row>
    <row r="202" spans="1:4" ht="18">
      <c r="A202" s="1" t="s">
        <v>199</v>
      </c>
      <c r="B202" s="2">
        <v>10.6</v>
      </c>
      <c r="C202" s="2">
        <v>3.95</v>
      </c>
      <c r="D202" s="6">
        <f t="shared" si="3"/>
        <v>0.37264150943396229</v>
      </c>
    </row>
    <row r="203" spans="1:4" ht="18">
      <c r="A203" s="1" t="s">
        <v>200</v>
      </c>
      <c r="B203" s="2">
        <v>25.7</v>
      </c>
      <c r="C203" s="2">
        <v>9.58</v>
      </c>
      <c r="D203" s="6">
        <f t="shared" si="3"/>
        <v>0.3727626459143969</v>
      </c>
    </row>
    <row r="204" spans="1:4" ht="18">
      <c r="A204" s="1" t="s">
        <v>201</v>
      </c>
      <c r="B204" s="2">
        <v>6.7</v>
      </c>
      <c r="C204" s="2">
        <v>2.5099999999999998</v>
      </c>
      <c r="D204" s="6">
        <f t="shared" si="3"/>
        <v>0.37462686567164177</v>
      </c>
    </row>
    <row r="205" spans="1:4" ht="18">
      <c r="A205" s="1" t="s">
        <v>202</v>
      </c>
      <c r="B205" s="2">
        <v>7.3</v>
      </c>
      <c r="C205" s="2">
        <v>2.75</v>
      </c>
      <c r="D205" s="6">
        <f t="shared" si="3"/>
        <v>0.37671232876712329</v>
      </c>
    </row>
    <row r="206" spans="1:4" ht="18">
      <c r="A206" s="1" t="s">
        <v>203</v>
      </c>
      <c r="B206" s="2">
        <v>5.3</v>
      </c>
      <c r="C206" s="2">
        <v>2</v>
      </c>
      <c r="D206" s="6">
        <f t="shared" si="3"/>
        <v>0.37735849056603776</v>
      </c>
    </row>
    <row r="207" spans="1:4" ht="18">
      <c r="A207" s="1" t="s">
        <v>204</v>
      </c>
      <c r="B207" s="2">
        <v>7.6</v>
      </c>
      <c r="C207" s="2">
        <v>2.87</v>
      </c>
      <c r="D207" s="6">
        <f t="shared" si="3"/>
        <v>0.37763157894736843</v>
      </c>
    </row>
    <row r="208" spans="1:4" ht="18">
      <c r="A208" s="1" t="s">
        <v>205</v>
      </c>
      <c r="B208" s="2">
        <v>8.02</v>
      </c>
      <c r="C208" s="2">
        <v>3.12</v>
      </c>
      <c r="D208" s="6">
        <f t="shared" si="3"/>
        <v>0.38902743142144641</v>
      </c>
    </row>
    <row r="209" spans="1:4" ht="18">
      <c r="A209" s="1" t="s">
        <v>206</v>
      </c>
      <c r="B209" s="2">
        <v>17.239999999999998</v>
      </c>
      <c r="C209" s="2">
        <v>6.76</v>
      </c>
      <c r="D209" s="6">
        <f t="shared" si="3"/>
        <v>0.39211136890951276</v>
      </c>
    </row>
    <row r="210" spans="1:4" ht="18">
      <c r="A210" s="1" t="s">
        <v>207</v>
      </c>
      <c r="B210" s="2">
        <v>11.6</v>
      </c>
      <c r="C210" s="2">
        <v>4.58</v>
      </c>
      <c r="D210" s="6">
        <f t="shared" si="3"/>
        <v>0.39482758620689656</v>
      </c>
    </row>
    <row r="211" spans="1:4" ht="18">
      <c r="A211" s="1" t="s">
        <v>208</v>
      </c>
      <c r="B211" s="2">
        <v>10.199999999999999</v>
      </c>
      <c r="C211" s="2">
        <v>4.05</v>
      </c>
      <c r="D211" s="6">
        <f t="shared" si="3"/>
        <v>0.3970588235294118</v>
      </c>
    </row>
    <row r="212" spans="1:4" ht="18">
      <c r="A212" s="1" t="s">
        <v>209</v>
      </c>
      <c r="B212" s="2">
        <v>16.63</v>
      </c>
      <c r="C212" s="2">
        <v>6.63</v>
      </c>
      <c r="D212" s="6">
        <f t="shared" si="3"/>
        <v>0.39867708959711368</v>
      </c>
    </row>
    <row r="213" spans="1:4" ht="18">
      <c r="A213" s="1" t="s">
        <v>210</v>
      </c>
      <c r="B213" s="2">
        <v>22.47</v>
      </c>
      <c r="C213" s="2">
        <v>8.98</v>
      </c>
      <c r="D213" s="6">
        <f t="shared" si="3"/>
        <v>0.39964396973742772</v>
      </c>
    </row>
    <row r="214" spans="1:4" ht="18">
      <c r="A214" s="1" t="s">
        <v>211</v>
      </c>
      <c r="B214" s="2">
        <v>5.93</v>
      </c>
      <c r="C214" s="2">
        <v>2.37</v>
      </c>
      <c r="D214" s="6">
        <f t="shared" si="3"/>
        <v>0.39966273187183815</v>
      </c>
    </row>
    <row r="215" spans="1:4" ht="18">
      <c r="A215" s="1" t="s">
        <v>212</v>
      </c>
      <c r="B215" s="2">
        <v>8.4</v>
      </c>
      <c r="C215" s="2">
        <v>3.38</v>
      </c>
      <c r="D215" s="6">
        <f t="shared" si="3"/>
        <v>0.40238095238095234</v>
      </c>
    </row>
    <row r="216" spans="1:4" ht="18">
      <c r="A216" s="1" t="s">
        <v>213</v>
      </c>
      <c r="B216" s="2">
        <v>14.44</v>
      </c>
      <c r="C216" s="2">
        <v>5.83</v>
      </c>
      <c r="D216" s="6">
        <f t="shared" si="3"/>
        <v>0.40373961218836568</v>
      </c>
    </row>
    <row r="217" spans="1:4" ht="18">
      <c r="A217" s="1" t="s">
        <v>213</v>
      </c>
      <c r="B217" s="2">
        <v>14.44</v>
      </c>
      <c r="C217" s="2">
        <v>5.83</v>
      </c>
      <c r="D217" s="6">
        <f t="shared" si="3"/>
        <v>0.40373961218836568</v>
      </c>
    </row>
    <row r="218" spans="1:4" ht="18">
      <c r="A218" s="1" t="s">
        <v>214</v>
      </c>
      <c r="B218" s="2">
        <v>10.6</v>
      </c>
      <c r="C218" s="2">
        <v>4.28</v>
      </c>
      <c r="D218" s="6">
        <f t="shared" si="3"/>
        <v>0.4037735849056604</v>
      </c>
    </row>
    <row r="219" spans="1:4" ht="18">
      <c r="A219" s="1" t="s">
        <v>215</v>
      </c>
      <c r="B219" s="2">
        <v>14.94</v>
      </c>
      <c r="C219" s="2">
        <v>6.04</v>
      </c>
      <c r="D219" s="6">
        <f t="shared" si="3"/>
        <v>0.40428380187416335</v>
      </c>
    </row>
    <row r="220" spans="1:4" ht="18">
      <c r="A220" s="1" t="s">
        <v>216</v>
      </c>
      <c r="B220" s="2">
        <v>7.3</v>
      </c>
      <c r="C220" s="2">
        <v>2.96</v>
      </c>
      <c r="D220" s="6">
        <f t="shared" si="3"/>
        <v>0.40547945205479452</v>
      </c>
    </row>
    <row r="221" spans="1:4" ht="18">
      <c r="A221" s="1" t="s">
        <v>217</v>
      </c>
      <c r="B221" s="2">
        <v>11.76</v>
      </c>
      <c r="C221" s="2">
        <v>4.8</v>
      </c>
      <c r="D221" s="6">
        <f t="shared" si="3"/>
        <v>0.40816326530612246</v>
      </c>
    </row>
    <row r="222" spans="1:4" ht="18">
      <c r="A222" s="2" t="s">
        <v>218</v>
      </c>
      <c r="B222" s="2">
        <v>6.85</v>
      </c>
      <c r="C222" s="2">
        <v>2.8</v>
      </c>
      <c r="D222" s="6">
        <f t="shared" si="3"/>
        <v>0.40875912408759124</v>
      </c>
    </row>
    <row r="223" spans="1:4" ht="18">
      <c r="A223" s="1" t="s">
        <v>219</v>
      </c>
      <c r="B223" s="2">
        <v>5.12</v>
      </c>
      <c r="C223" s="2">
        <v>2.1</v>
      </c>
      <c r="D223" s="6">
        <f t="shared" si="3"/>
        <v>0.41015625</v>
      </c>
    </row>
    <row r="224" spans="1:4" ht="18">
      <c r="A224" s="2" t="s">
        <v>220</v>
      </c>
      <c r="B224" s="2">
        <v>14.87</v>
      </c>
      <c r="C224" s="2">
        <v>6.1</v>
      </c>
      <c r="D224" s="6">
        <f t="shared" si="3"/>
        <v>0.410221923335575</v>
      </c>
    </row>
    <row r="225" spans="1:4" ht="18">
      <c r="A225" s="1" t="s">
        <v>221</v>
      </c>
      <c r="B225" s="2">
        <v>14.5</v>
      </c>
      <c r="C225" s="2">
        <v>5.95</v>
      </c>
      <c r="D225" s="6">
        <f t="shared" si="3"/>
        <v>0.41034482758620688</v>
      </c>
    </row>
    <row r="226" spans="1:4" ht="18">
      <c r="A226" s="1" t="s">
        <v>222</v>
      </c>
      <c r="B226" s="2">
        <v>7.94</v>
      </c>
      <c r="C226" s="2">
        <v>3.27</v>
      </c>
      <c r="D226" s="6">
        <f t="shared" si="3"/>
        <v>0.41183879093198988</v>
      </c>
    </row>
    <row r="227" spans="1:4" ht="18">
      <c r="A227" s="1" t="s">
        <v>223</v>
      </c>
      <c r="B227" s="2">
        <v>9.6999999999999993</v>
      </c>
      <c r="C227" s="2">
        <v>4.01</v>
      </c>
      <c r="D227" s="6">
        <f t="shared" si="3"/>
        <v>0.41340206185567013</v>
      </c>
    </row>
    <row r="228" spans="1:4" ht="18">
      <c r="A228" s="1" t="s">
        <v>224</v>
      </c>
      <c r="B228" s="2">
        <v>11.95</v>
      </c>
      <c r="C228" s="2">
        <v>4.97</v>
      </c>
      <c r="D228" s="6">
        <f t="shared" si="3"/>
        <v>0.41589958158995816</v>
      </c>
    </row>
    <row r="229" spans="1:4" ht="18">
      <c r="A229" s="1" t="s">
        <v>225</v>
      </c>
      <c r="B229" s="2">
        <v>6.03</v>
      </c>
      <c r="C229" s="2">
        <v>2.5099999999999998</v>
      </c>
      <c r="D229" s="6">
        <f t="shared" si="3"/>
        <v>0.41625207296849082</v>
      </c>
    </row>
    <row r="230" spans="1:4" ht="18">
      <c r="A230" s="1" t="s">
        <v>226</v>
      </c>
      <c r="B230" s="2">
        <v>9.3000000000000007</v>
      </c>
      <c r="C230" s="2">
        <v>3.9</v>
      </c>
      <c r="D230" s="6">
        <f t="shared" si="3"/>
        <v>0.41935483870967738</v>
      </c>
    </row>
    <row r="231" spans="1:4" ht="18">
      <c r="A231" s="1" t="s">
        <v>227</v>
      </c>
      <c r="B231" s="2">
        <v>12.2</v>
      </c>
      <c r="C231" s="2">
        <v>5.13</v>
      </c>
      <c r="D231" s="6">
        <f t="shared" si="3"/>
        <v>0.42049180327868851</v>
      </c>
    </row>
    <row r="232" spans="1:4" ht="18">
      <c r="A232" s="2" t="s">
        <v>228</v>
      </c>
      <c r="B232" s="2">
        <v>11.1</v>
      </c>
      <c r="C232" s="2">
        <v>4.6900000000000004</v>
      </c>
      <c r="D232" s="6">
        <f t="shared" si="3"/>
        <v>0.42252252252252259</v>
      </c>
    </row>
    <row r="233" spans="1:4" ht="18">
      <c r="A233" s="1" t="s">
        <v>229</v>
      </c>
      <c r="B233" s="2">
        <v>6.8</v>
      </c>
      <c r="C233" s="2">
        <v>2.88</v>
      </c>
      <c r="D233" s="6">
        <f t="shared" si="3"/>
        <v>0.42352941176470588</v>
      </c>
    </row>
    <row r="234" spans="1:4" ht="18">
      <c r="A234" s="1" t="s">
        <v>230</v>
      </c>
      <c r="B234" s="2">
        <v>5.3</v>
      </c>
      <c r="C234" s="2">
        <v>2.25</v>
      </c>
      <c r="D234" s="6">
        <f t="shared" si="3"/>
        <v>0.42452830188679247</v>
      </c>
    </row>
    <row r="235" spans="1:4" ht="18">
      <c r="A235" s="1" t="s">
        <v>231</v>
      </c>
      <c r="B235" s="2">
        <v>12.8</v>
      </c>
      <c r="C235" s="2">
        <v>5.45</v>
      </c>
      <c r="D235" s="6">
        <f t="shared" si="3"/>
        <v>0.42578125</v>
      </c>
    </row>
    <row r="236" spans="1:4" ht="18">
      <c r="A236" s="1" t="s">
        <v>232</v>
      </c>
      <c r="B236" s="2">
        <v>5.7</v>
      </c>
      <c r="C236" s="2">
        <v>2.4300000000000002</v>
      </c>
      <c r="D236" s="6">
        <f t="shared" si="3"/>
        <v>0.4263157894736842</v>
      </c>
    </row>
    <row r="237" spans="1:4" ht="18">
      <c r="A237" s="1" t="s">
        <v>233</v>
      </c>
      <c r="B237" s="2">
        <v>12.2</v>
      </c>
      <c r="C237" s="2">
        <v>5.23</v>
      </c>
      <c r="D237" s="6">
        <f t="shared" si="3"/>
        <v>0.42868852459016399</v>
      </c>
    </row>
    <row r="238" spans="1:4" ht="18">
      <c r="A238" s="1" t="s">
        <v>234</v>
      </c>
      <c r="B238" s="2">
        <v>13.9</v>
      </c>
      <c r="C238" s="2">
        <v>5.98</v>
      </c>
      <c r="D238" s="6">
        <f t="shared" si="3"/>
        <v>0.43021582733812952</v>
      </c>
    </row>
    <row r="239" spans="1:4" ht="18">
      <c r="A239" s="1" t="s">
        <v>235</v>
      </c>
      <c r="B239" s="2">
        <v>8.1999999999999993</v>
      </c>
      <c r="C239" s="2">
        <v>3.53</v>
      </c>
      <c r="D239" s="6">
        <f t="shared" si="3"/>
        <v>0.43048780487804877</v>
      </c>
    </row>
    <row r="240" spans="1:4" ht="18">
      <c r="A240" s="1" t="s">
        <v>236</v>
      </c>
      <c r="B240" s="2">
        <v>7.6</v>
      </c>
      <c r="C240" s="2">
        <v>3.28</v>
      </c>
      <c r="D240" s="6">
        <f t="shared" si="3"/>
        <v>0.43157894736842106</v>
      </c>
    </row>
    <row r="241" spans="1:4" ht="18">
      <c r="A241" s="1" t="s">
        <v>237</v>
      </c>
      <c r="B241" s="2">
        <v>15.3</v>
      </c>
      <c r="C241" s="2">
        <v>6.61</v>
      </c>
      <c r="D241" s="6">
        <f t="shared" si="3"/>
        <v>0.43202614379084969</v>
      </c>
    </row>
    <row r="242" spans="1:4" ht="18">
      <c r="A242" s="1" t="s">
        <v>238</v>
      </c>
      <c r="B242" s="2">
        <v>9.9</v>
      </c>
      <c r="C242" s="2">
        <v>4.29</v>
      </c>
      <c r="D242" s="6">
        <f t="shared" si="3"/>
        <v>0.43333333333333335</v>
      </c>
    </row>
    <row r="243" spans="1:4" ht="18">
      <c r="A243" s="1" t="s">
        <v>239</v>
      </c>
      <c r="B243" s="2">
        <v>12.02</v>
      </c>
      <c r="C243" s="2">
        <v>5.21</v>
      </c>
      <c r="D243" s="6">
        <f t="shared" si="3"/>
        <v>0.43344425956738769</v>
      </c>
    </row>
    <row r="244" spans="1:4" ht="18">
      <c r="A244" s="2" t="s">
        <v>240</v>
      </c>
      <c r="B244" s="2">
        <v>9.9</v>
      </c>
      <c r="C244" s="2">
        <v>4.3</v>
      </c>
      <c r="D244" s="6">
        <f t="shared" si="3"/>
        <v>0.43434343434343431</v>
      </c>
    </row>
    <row r="245" spans="1:4" ht="18">
      <c r="A245" s="1" t="s">
        <v>241</v>
      </c>
      <c r="B245" s="2">
        <v>9.1999999999999993</v>
      </c>
      <c r="C245" s="2">
        <v>4</v>
      </c>
      <c r="D245" s="6">
        <f t="shared" si="3"/>
        <v>0.43478260869565222</v>
      </c>
    </row>
    <row r="246" spans="1:4" ht="18">
      <c r="A246" s="1" t="s">
        <v>242</v>
      </c>
      <c r="B246" s="2">
        <v>21.55</v>
      </c>
      <c r="C246" s="2">
        <v>9.3800000000000008</v>
      </c>
      <c r="D246" s="6">
        <f t="shared" si="3"/>
        <v>0.43526682134570766</v>
      </c>
    </row>
    <row r="247" spans="1:4" ht="18">
      <c r="A247" s="1" t="s">
        <v>243</v>
      </c>
      <c r="B247" s="2">
        <v>18.53</v>
      </c>
      <c r="C247" s="2">
        <v>8.07</v>
      </c>
      <c r="D247" s="6">
        <f t="shared" si="3"/>
        <v>0.43550998381003775</v>
      </c>
    </row>
    <row r="248" spans="1:4" ht="18">
      <c r="A248" s="1" t="s">
        <v>244</v>
      </c>
      <c r="B248" s="2">
        <v>18.100000000000001</v>
      </c>
      <c r="C248" s="2">
        <v>7.89</v>
      </c>
      <c r="D248" s="6">
        <f t="shared" si="3"/>
        <v>0.43591160220994468</v>
      </c>
    </row>
    <row r="249" spans="1:4" ht="18">
      <c r="A249" s="1" t="s">
        <v>245</v>
      </c>
      <c r="B249" s="2">
        <v>7.7</v>
      </c>
      <c r="C249" s="2">
        <v>3.36</v>
      </c>
      <c r="D249" s="6">
        <f t="shared" si="3"/>
        <v>0.43636363636363634</v>
      </c>
    </row>
    <row r="250" spans="1:4" ht="18">
      <c r="A250" s="1" t="s">
        <v>246</v>
      </c>
      <c r="B250" s="2">
        <v>7.1</v>
      </c>
      <c r="C250" s="2">
        <v>3.12</v>
      </c>
      <c r="D250" s="6">
        <f t="shared" si="3"/>
        <v>0.43943661971830988</v>
      </c>
    </row>
    <row r="251" spans="1:4" ht="18">
      <c r="A251" s="1" t="s">
        <v>247</v>
      </c>
      <c r="B251" s="2">
        <v>5.4</v>
      </c>
      <c r="C251" s="2">
        <v>2.38</v>
      </c>
      <c r="D251" s="6">
        <f t="shared" si="3"/>
        <v>0.44074074074074071</v>
      </c>
    </row>
    <row r="252" spans="1:4" ht="18">
      <c r="A252" s="1" t="s">
        <v>248</v>
      </c>
      <c r="B252" s="2">
        <v>11.2</v>
      </c>
      <c r="C252" s="2">
        <v>4.9400000000000004</v>
      </c>
      <c r="D252" s="6">
        <f t="shared" si="3"/>
        <v>0.44107142857142861</v>
      </c>
    </row>
    <row r="253" spans="1:4" ht="18">
      <c r="A253" s="1" t="s">
        <v>249</v>
      </c>
      <c r="B253" s="2">
        <v>16.100000000000001</v>
      </c>
      <c r="C253" s="2">
        <v>7.18</v>
      </c>
      <c r="D253" s="6">
        <f t="shared" si="3"/>
        <v>0.44596273291925459</v>
      </c>
    </row>
    <row r="254" spans="1:4" ht="18">
      <c r="A254" s="1" t="s">
        <v>250</v>
      </c>
      <c r="B254" s="2">
        <v>12.4</v>
      </c>
      <c r="C254" s="2">
        <v>5.58</v>
      </c>
      <c r="D254" s="6">
        <f t="shared" si="3"/>
        <v>0.45</v>
      </c>
    </row>
    <row r="255" spans="1:4" ht="18">
      <c r="A255" s="1" t="s">
        <v>251</v>
      </c>
      <c r="B255" s="2">
        <v>22.58</v>
      </c>
      <c r="C255" s="2">
        <v>10.199999999999999</v>
      </c>
      <c r="D255" s="6">
        <f t="shared" si="3"/>
        <v>0.45172719220549157</v>
      </c>
    </row>
    <row r="256" spans="1:4" ht="18">
      <c r="A256" s="1" t="s">
        <v>252</v>
      </c>
      <c r="B256" s="2">
        <v>10.199999999999999</v>
      </c>
      <c r="C256" s="2">
        <v>4.6100000000000003</v>
      </c>
      <c r="D256" s="6">
        <f t="shared" si="3"/>
        <v>0.45196078431372555</v>
      </c>
    </row>
    <row r="257" spans="1:4" ht="18">
      <c r="A257" s="1" t="s">
        <v>253</v>
      </c>
      <c r="B257" s="2">
        <v>8.5</v>
      </c>
      <c r="C257" s="2">
        <v>3.85</v>
      </c>
      <c r="D257" s="6">
        <f t="shared" si="3"/>
        <v>0.45294117647058824</v>
      </c>
    </row>
    <row r="258" spans="1:4" ht="18">
      <c r="A258" s="1" t="s">
        <v>254</v>
      </c>
      <c r="B258" s="2">
        <v>9.0500000000000007</v>
      </c>
      <c r="C258" s="2">
        <v>4.0999999999999996</v>
      </c>
      <c r="D258" s="6">
        <f t="shared" si="3"/>
        <v>0.45303867403314907</v>
      </c>
    </row>
    <row r="259" spans="1:4" ht="18">
      <c r="A259" s="1" t="s">
        <v>255</v>
      </c>
      <c r="B259" s="2">
        <v>14.2</v>
      </c>
      <c r="C259" s="2">
        <v>6.5</v>
      </c>
      <c r="D259" s="6">
        <f t="shared" ref="D259:D322" si="4">C259/B259</f>
        <v>0.45774647887323944</v>
      </c>
    </row>
    <row r="260" spans="1:4" ht="18">
      <c r="A260" s="1" t="s">
        <v>256</v>
      </c>
      <c r="B260" s="2">
        <v>10.3</v>
      </c>
      <c r="C260" s="2">
        <v>4.72</v>
      </c>
      <c r="D260" s="6">
        <f t="shared" si="4"/>
        <v>0.45825242718446596</v>
      </c>
    </row>
    <row r="261" spans="1:4" ht="18">
      <c r="A261" s="1" t="s">
        <v>257</v>
      </c>
      <c r="B261" s="2">
        <v>5.31</v>
      </c>
      <c r="C261" s="2">
        <v>2.44</v>
      </c>
      <c r="D261" s="6">
        <f t="shared" si="4"/>
        <v>0.45951035781544258</v>
      </c>
    </row>
    <row r="262" spans="1:4" ht="18">
      <c r="A262" s="1" t="s">
        <v>258</v>
      </c>
      <c r="B262" s="2">
        <v>9.9</v>
      </c>
      <c r="C262" s="2">
        <v>4.5599999999999996</v>
      </c>
      <c r="D262" s="6">
        <f t="shared" si="4"/>
        <v>0.46060606060606057</v>
      </c>
    </row>
    <row r="263" spans="1:4" ht="18">
      <c r="A263" s="1" t="s">
        <v>259</v>
      </c>
      <c r="B263" s="2">
        <v>5.2</v>
      </c>
      <c r="C263" s="2">
        <v>2.42</v>
      </c>
      <c r="D263" s="6">
        <f t="shared" si="4"/>
        <v>0.46538461538461534</v>
      </c>
    </row>
    <row r="264" spans="1:4" ht="18">
      <c r="A264" s="1" t="s">
        <v>260</v>
      </c>
      <c r="B264" s="2">
        <v>11.8</v>
      </c>
      <c r="C264" s="2">
        <v>5.5</v>
      </c>
      <c r="D264" s="6">
        <f t="shared" si="4"/>
        <v>0.46610169491525422</v>
      </c>
    </row>
    <row r="265" spans="1:4" ht="18">
      <c r="A265" s="1" t="s">
        <v>261</v>
      </c>
      <c r="B265" s="2">
        <v>14.15</v>
      </c>
      <c r="C265" s="2">
        <v>6.61</v>
      </c>
      <c r="D265" s="6">
        <f t="shared" si="4"/>
        <v>0.46713780918727915</v>
      </c>
    </row>
    <row r="266" spans="1:4" ht="18">
      <c r="A266" s="1" t="s">
        <v>262</v>
      </c>
      <c r="B266" s="2">
        <v>8.9</v>
      </c>
      <c r="C266" s="2">
        <v>4.24</v>
      </c>
      <c r="D266" s="6">
        <f t="shared" si="4"/>
        <v>0.47640449438202248</v>
      </c>
    </row>
    <row r="267" spans="1:4" ht="18">
      <c r="A267" s="1" t="s">
        <v>263</v>
      </c>
      <c r="B267" s="2">
        <v>16.62</v>
      </c>
      <c r="C267" s="2">
        <v>7.96</v>
      </c>
      <c r="D267" s="6">
        <f t="shared" si="4"/>
        <v>0.47894103489771356</v>
      </c>
    </row>
    <row r="268" spans="1:4" ht="18">
      <c r="A268" s="1" t="s">
        <v>264</v>
      </c>
      <c r="B268" s="2">
        <v>17.91</v>
      </c>
      <c r="C268" s="2">
        <v>8.58</v>
      </c>
      <c r="D268" s="6">
        <f t="shared" si="4"/>
        <v>0.47906197654941374</v>
      </c>
    </row>
    <row r="269" spans="1:4" ht="18">
      <c r="A269" s="1" t="s">
        <v>265</v>
      </c>
      <c r="B269" s="2">
        <v>18.63</v>
      </c>
      <c r="C269" s="2">
        <v>8.94</v>
      </c>
      <c r="D269" s="6">
        <f t="shared" si="4"/>
        <v>0.47987117552334946</v>
      </c>
    </row>
    <row r="270" spans="1:4" ht="18">
      <c r="A270" s="1" t="s">
        <v>266</v>
      </c>
      <c r="B270" s="2">
        <v>7.46</v>
      </c>
      <c r="C270" s="2">
        <v>3.58</v>
      </c>
      <c r="D270" s="6">
        <f t="shared" si="4"/>
        <v>0.47989276139410186</v>
      </c>
    </row>
    <row r="271" spans="1:4" ht="18">
      <c r="A271" s="1" t="s">
        <v>267</v>
      </c>
      <c r="B271" s="2">
        <v>8.93</v>
      </c>
      <c r="C271" s="2">
        <v>4.3</v>
      </c>
      <c r="D271" s="6">
        <f t="shared" si="4"/>
        <v>0.48152295632698766</v>
      </c>
    </row>
    <row r="272" spans="1:4" ht="18">
      <c r="A272" s="2" t="s">
        <v>268</v>
      </c>
      <c r="B272" s="2">
        <v>19.670000000000002</v>
      </c>
      <c r="C272" s="2">
        <v>9.5</v>
      </c>
      <c r="D272" s="6">
        <f t="shared" si="4"/>
        <v>0.48296898830706658</v>
      </c>
    </row>
    <row r="273" spans="1:4" ht="18">
      <c r="A273" s="1" t="s">
        <v>269</v>
      </c>
      <c r="B273" s="2">
        <v>17.7</v>
      </c>
      <c r="C273" s="2">
        <v>8.56</v>
      </c>
      <c r="D273" s="6">
        <f t="shared" si="4"/>
        <v>0.48361581920903962</v>
      </c>
    </row>
    <row r="274" spans="1:4" ht="18">
      <c r="A274" s="1" t="s">
        <v>270</v>
      </c>
      <c r="B274" s="2">
        <v>10.54</v>
      </c>
      <c r="C274" s="2">
        <v>5.0999999999999996</v>
      </c>
      <c r="D274" s="6">
        <f t="shared" si="4"/>
        <v>0.4838709677419355</v>
      </c>
    </row>
    <row r="275" spans="1:4" ht="18">
      <c r="A275" s="2" t="s">
        <v>271</v>
      </c>
      <c r="B275" s="2">
        <v>9.4</v>
      </c>
      <c r="C275" s="2">
        <v>4.55</v>
      </c>
      <c r="D275" s="6">
        <f t="shared" si="4"/>
        <v>0.48404255319148931</v>
      </c>
    </row>
    <row r="276" spans="1:4" ht="18">
      <c r="A276" s="1" t="s">
        <v>272</v>
      </c>
      <c r="B276" s="2">
        <v>9.1</v>
      </c>
      <c r="C276" s="2">
        <v>4.4400000000000004</v>
      </c>
      <c r="D276" s="6">
        <f t="shared" si="4"/>
        <v>0.48791208791208796</v>
      </c>
    </row>
    <row r="277" spans="1:4" ht="18">
      <c r="A277" s="1" t="s">
        <v>273</v>
      </c>
      <c r="B277" s="2">
        <v>7.8</v>
      </c>
      <c r="C277" s="2">
        <v>3.81</v>
      </c>
      <c r="D277" s="6">
        <f t="shared" si="4"/>
        <v>0.4884615384615385</v>
      </c>
    </row>
    <row r="278" spans="1:4" ht="18">
      <c r="A278" s="2" t="s">
        <v>274</v>
      </c>
      <c r="B278" s="2">
        <v>16.100000000000001</v>
      </c>
      <c r="C278" s="2">
        <v>7.9</v>
      </c>
      <c r="D278" s="6">
        <f t="shared" si="4"/>
        <v>0.49068322981366458</v>
      </c>
    </row>
    <row r="279" spans="1:4" ht="18">
      <c r="A279" s="1" t="s">
        <v>275</v>
      </c>
      <c r="B279" s="2">
        <v>8.6999999999999993</v>
      </c>
      <c r="C279" s="2">
        <v>4.2699999999999996</v>
      </c>
      <c r="D279" s="6">
        <f t="shared" si="4"/>
        <v>0.49080459770114943</v>
      </c>
    </row>
    <row r="280" spans="1:4" ht="18">
      <c r="A280" s="1" t="s">
        <v>276</v>
      </c>
      <c r="B280" s="2">
        <v>15.7</v>
      </c>
      <c r="C280" s="2">
        <v>7.73</v>
      </c>
      <c r="D280" s="6">
        <f t="shared" si="4"/>
        <v>0.49235668789808923</v>
      </c>
    </row>
    <row r="281" spans="1:4" ht="18">
      <c r="A281" s="1" t="s">
        <v>277</v>
      </c>
      <c r="B281" s="2">
        <v>12.3</v>
      </c>
      <c r="C281" s="2">
        <v>6.06</v>
      </c>
      <c r="D281" s="6">
        <f t="shared" si="4"/>
        <v>0.49268292682926823</v>
      </c>
    </row>
    <row r="282" spans="1:4" ht="18">
      <c r="A282" s="1" t="s">
        <v>278</v>
      </c>
      <c r="B282" s="2">
        <v>7.66</v>
      </c>
      <c r="C282" s="2">
        <v>3.78</v>
      </c>
      <c r="D282" s="6">
        <f t="shared" si="4"/>
        <v>0.49347258485639683</v>
      </c>
    </row>
    <row r="283" spans="1:4" ht="18">
      <c r="A283" s="1" t="s">
        <v>279</v>
      </c>
      <c r="B283" s="2">
        <v>23.04</v>
      </c>
      <c r="C283" s="2">
        <v>11.4</v>
      </c>
      <c r="D283" s="6">
        <f t="shared" si="4"/>
        <v>0.49479166666666669</v>
      </c>
    </row>
    <row r="284" spans="1:4" ht="18">
      <c r="A284" s="1" t="s">
        <v>280</v>
      </c>
      <c r="B284" s="2">
        <v>20.7</v>
      </c>
      <c r="C284" s="2">
        <v>10.3</v>
      </c>
      <c r="D284" s="6">
        <f t="shared" si="4"/>
        <v>0.49758454106280198</v>
      </c>
    </row>
    <row r="285" spans="1:4" ht="18">
      <c r="A285" s="2" t="s">
        <v>281</v>
      </c>
      <c r="B285" s="2">
        <v>24.62</v>
      </c>
      <c r="C285" s="2">
        <v>12.3</v>
      </c>
      <c r="D285" s="6">
        <f t="shared" si="4"/>
        <v>0.49959382615759546</v>
      </c>
    </row>
    <row r="286" spans="1:4" ht="18">
      <c r="A286" s="2" t="s">
        <v>282</v>
      </c>
      <c r="B286" s="2">
        <v>16.760000000000002</v>
      </c>
      <c r="C286" s="2">
        <v>8.4</v>
      </c>
      <c r="D286" s="6">
        <f t="shared" si="4"/>
        <v>0.50119331742243434</v>
      </c>
    </row>
    <row r="287" spans="1:4" ht="18">
      <c r="A287" s="1" t="s">
        <v>283</v>
      </c>
      <c r="B287" s="2">
        <v>7.2</v>
      </c>
      <c r="C287" s="2">
        <v>3.64</v>
      </c>
      <c r="D287" s="6">
        <f t="shared" si="4"/>
        <v>0.50555555555555554</v>
      </c>
    </row>
    <row r="288" spans="1:4" ht="18">
      <c r="A288" s="1" t="s">
        <v>284</v>
      </c>
      <c r="B288" s="2">
        <v>22.9</v>
      </c>
      <c r="C288" s="2">
        <v>11.6</v>
      </c>
      <c r="D288" s="6">
        <f t="shared" si="4"/>
        <v>0.50655021834061142</v>
      </c>
    </row>
    <row r="289" spans="1:4" ht="18">
      <c r="A289" s="1" t="s">
        <v>285</v>
      </c>
      <c r="B289" s="2">
        <v>6.44</v>
      </c>
      <c r="C289" s="2">
        <v>3.28</v>
      </c>
      <c r="D289" s="6">
        <f t="shared" si="4"/>
        <v>0.50931677018633537</v>
      </c>
    </row>
    <row r="290" spans="1:4" ht="18">
      <c r="A290" s="1" t="s">
        <v>286</v>
      </c>
      <c r="B290" s="2">
        <v>19.100000000000001</v>
      </c>
      <c r="C290" s="2">
        <v>9.74</v>
      </c>
      <c r="D290" s="6">
        <f t="shared" si="4"/>
        <v>0.50994764397905756</v>
      </c>
    </row>
    <row r="291" spans="1:4" ht="18">
      <c r="A291" s="1" t="s">
        <v>287</v>
      </c>
      <c r="B291" s="2">
        <v>10.4</v>
      </c>
      <c r="C291" s="2">
        <v>5.31</v>
      </c>
      <c r="D291" s="6">
        <f t="shared" si="4"/>
        <v>0.51057692307692304</v>
      </c>
    </row>
    <row r="292" spans="1:4" ht="18">
      <c r="A292" s="1" t="s">
        <v>288</v>
      </c>
      <c r="B292" s="2">
        <v>15.9</v>
      </c>
      <c r="C292" s="2">
        <v>8.14</v>
      </c>
      <c r="D292" s="6">
        <f t="shared" si="4"/>
        <v>0.51194968553459119</v>
      </c>
    </row>
    <row r="293" spans="1:4" ht="18">
      <c r="A293" s="1" t="s">
        <v>289</v>
      </c>
      <c r="B293" s="2">
        <v>19.7</v>
      </c>
      <c r="C293" s="2">
        <v>10.1</v>
      </c>
      <c r="D293" s="6">
        <f t="shared" si="4"/>
        <v>0.51269035532994922</v>
      </c>
    </row>
    <row r="294" spans="1:4" ht="18">
      <c r="A294" s="1" t="s">
        <v>290</v>
      </c>
      <c r="B294" s="2">
        <v>7.47</v>
      </c>
      <c r="C294" s="2">
        <v>3.83</v>
      </c>
      <c r="D294" s="6">
        <f t="shared" si="4"/>
        <v>0.5127175368139224</v>
      </c>
    </row>
    <row r="295" spans="1:4" ht="18">
      <c r="A295" s="1" t="s">
        <v>291</v>
      </c>
      <c r="B295" s="2">
        <v>19.5</v>
      </c>
      <c r="C295" s="2">
        <v>10</v>
      </c>
      <c r="D295" s="6">
        <f t="shared" si="4"/>
        <v>0.51282051282051277</v>
      </c>
    </row>
    <row r="296" spans="1:4" ht="18">
      <c r="A296" s="2" t="s">
        <v>292</v>
      </c>
      <c r="B296" s="2">
        <v>20.399999999999999</v>
      </c>
      <c r="C296" s="2">
        <v>10.5</v>
      </c>
      <c r="D296" s="6">
        <f t="shared" si="4"/>
        <v>0.51470588235294124</v>
      </c>
    </row>
    <row r="297" spans="1:4" ht="18">
      <c r="A297" s="1" t="s">
        <v>293</v>
      </c>
      <c r="B297" s="2">
        <v>9.5</v>
      </c>
      <c r="C297" s="2">
        <v>4.93</v>
      </c>
      <c r="D297" s="6">
        <f t="shared" si="4"/>
        <v>0.5189473684210526</v>
      </c>
    </row>
    <row r="298" spans="1:4" ht="18">
      <c r="A298" s="1" t="s">
        <v>294</v>
      </c>
      <c r="B298" s="2">
        <v>9.8699999999999992</v>
      </c>
      <c r="C298" s="2">
        <v>5.15</v>
      </c>
      <c r="D298" s="6">
        <f t="shared" si="4"/>
        <v>0.52178318135764956</v>
      </c>
    </row>
    <row r="299" spans="1:4" ht="18">
      <c r="A299" s="2" t="s">
        <v>295</v>
      </c>
      <c r="B299" s="2">
        <v>37.67</v>
      </c>
      <c r="C299" s="2">
        <v>19.7</v>
      </c>
      <c r="D299" s="6">
        <f t="shared" si="4"/>
        <v>0.52296256968409871</v>
      </c>
    </row>
    <row r="300" spans="1:4" ht="18">
      <c r="A300" s="2" t="s">
        <v>296</v>
      </c>
      <c r="B300" s="2">
        <v>13.28</v>
      </c>
      <c r="C300" s="2">
        <v>6.95</v>
      </c>
      <c r="D300" s="6">
        <f t="shared" si="4"/>
        <v>0.52334337349397597</v>
      </c>
    </row>
    <row r="301" spans="1:4" ht="18">
      <c r="A301" s="1" t="s">
        <v>297</v>
      </c>
      <c r="B301" s="2">
        <v>15.2</v>
      </c>
      <c r="C301" s="2">
        <v>7.96</v>
      </c>
      <c r="D301" s="6">
        <f t="shared" si="4"/>
        <v>0.52368421052631586</v>
      </c>
    </row>
    <row r="302" spans="1:4" ht="18">
      <c r="A302" s="1" t="s">
        <v>298</v>
      </c>
      <c r="B302" s="2">
        <v>15.26</v>
      </c>
      <c r="C302" s="2">
        <v>8.01</v>
      </c>
      <c r="D302" s="6">
        <f t="shared" si="4"/>
        <v>0.52490170380078638</v>
      </c>
    </row>
    <row r="303" spans="1:4" ht="18">
      <c r="A303" s="2" t="s">
        <v>299</v>
      </c>
      <c r="B303" s="2">
        <v>5.13</v>
      </c>
      <c r="C303" s="2">
        <v>2.7</v>
      </c>
      <c r="D303" s="6">
        <f t="shared" si="4"/>
        <v>0.52631578947368429</v>
      </c>
    </row>
    <row r="304" spans="1:4" ht="18">
      <c r="A304" s="1" t="s">
        <v>300</v>
      </c>
      <c r="B304" s="2">
        <v>12.42</v>
      </c>
      <c r="C304" s="2">
        <v>6.54</v>
      </c>
      <c r="D304" s="6">
        <f t="shared" si="4"/>
        <v>0.52657004830917875</v>
      </c>
    </row>
    <row r="305" spans="1:4" ht="18">
      <c r="A305" s="1" t="s">
        <v>301</v>
      </c>
      <c r="B305" s="2">
        <v>20.5</v>
      </c>
      <c r="C305" s="2">
        <v>10.8</v>
      </c>
      <c r="D305" s="6">
        <f t="shared" si="4"/>
        <v>0.52682926829268295</v>
      </c>
    </row>
    <row r="306" spans="1:4" ht="18">
      <c r="A306" s="1" t="s">
        <v>302</v>
      </c>
      <c r="B306" s="2">
        <v>5.9</v>
      </c>
      <c r="C306" s="2">
        <v>3.11</v>
      </c>
      <c r="D306" s="6">
        <f t="shared" si="4"/>
        <v>0.52711864406779652</v>
      </c>
    </row>
    <row r="307" spans="1:4" ht="18">
      <c r="A307" s="1" t="s">
        <v>303</v>
      </c>
      <c r="B307" s="2">
        <v>12.6</v>
      </c>
      <c r="C307" s="2">
        <v>6.68</v>
      </c>
      <c r="D307" s="6">
        <f t="shared" si="4"/>
        <v>0.53015873015873016</v>
      </c>
    </row>
    <row r="308" spans="1:4" ht="18">
      <c r="A308" s="1" t="s">
        <v>304</v>
      </c>
      <c r="B308" s="2">
        <v>8.6</v>
      </c>
      <c r="C308" s="2">
        <v>4.5599999999999996</v>
      </c>
      <c r="D308" s="6">
        <f t="shared" si="4"/>
        <v>0.53023255813953485</v>
      </c>
    </row>
    <row r="309" spans="1:4" ht="18">
      <c r="A309" s="1" t="s">
        <v>305</v>
      </c>
      <c r="B309" s="2">
        <v>18.7</v>
      </c>
      <c r="C309" s="2">
        <v>10</v>
      </c>
      <c r="D309" s="6">
        <f t="shared" si="4"/>
        <v>0.53475935828877008</v>
      </c>
    </row>
    <row r="310" spans="1:4" ht="18">
      <c r="A310" s="1" t="s">
        <v>306</v>
      </c>
      <c r="B310" s="2">
        <v>13.2</v>
      </c>
      <c r="C310" s="2">
        <v>7.06</v>
      </c>
      <c r="D310" s="6">
        <f t="shared" si="4"/>
        <v>0.5348484848484848</v>
      </c>
    </row>
    <row r="311" spans="1:4" ht="18">
      <c r="A311" s="1" t="s">
        <v>307</v>
      </c>
      <c r="B311" s="2">
        <v>22.6</v>
      </c>
      <c r="C311" s="2">
        <v>12.1</v>
      </c>
      <c r="D311" s="6">
        <f t="shared" si="4"/>
        <v>0.53539823008849552</v>
      </c>
    </row>
    <row r="312" spans="1:4" ht="18">
      <c r="A312" s="1" t="s">
        <v>308</v>
      </c>
      <c r="B312" s="2">
        <v>9.6999999999999993</v>
      </c>
      <c r="C312" s="2">
        <v>5.21</v>
      </c>
      <c r="D312" s="6">
        <f t="shared" si="4"/>
        <v>0.53711340206185576</v>
      </c>
    </row>
    <row r="313" spans="1:4" ht="18">
      <c r="A313" s="1" t="s">
        <v>309</v>
      </c>
      <c r="B313" s="2">
        <v>14.3</v>
      </c>
      <c r="C313" s="2">
        <v>7.69</v>
      </c>
      <c r="D313" s="6">
        <f t="shared" si="4"/>
        <v>0.53776223776223775</v>
      </c>
    </row>
    <row r="314" spans="1:4" ht="18">
      <c r="A314" s="1" t="s">
        <v>310</v>
      </c>
      <c r="B314" s="2">
        <v>6.5</v>
      </c>
      <c r="C314" s="2">
        <v>3.5</v>
      </c>
      <c r="D314" s="6">
        <f t="shared" si="4"/>
        <v>0.53846153846153844</v>
      </c>
    </row>
    <row r="315" spans="1:4" ht="18">
      <c r="A315" s="1" t="s">
        <v>311</v>
      </c>
      <c r="B315" s="2">
        <v>17.100000000000001</v>
      </c>
      <c r="C315" s="2">
        <v>9.2200000000000006</v>
      </c>
      <c r="D315" s="6">
        <f t="shared" si="4"/>
        <v>0.53918128654970765</v>
      </c>
    </row>
    <row r="316" spans="1:4" ht="18">
      <c r="A316" s="2" t="s">
        <v>312</v>
      </c>
      <c r="B316" s="2">
        <v>35.78</v>
      </c>
      <c r="C316" s="2">
        <v>19.3</v>
      </c>
      <c r="D316" s="6">
        <f t="shared" si="4"/>
        <v>0.53940749021799883</v>
      </c>
    </row>
    <row r="317" spans="1:4" ht="18">
      <c r="A317" s="1" t="s">
        <v>313</v>
      </c>
      <c r="B317" s="2">
        <v>10.6</v>
      </c>
      <c r="C317" s="2">
        <v>5.73</v>
      </c>
      <c r="D317" s="6">
        <f t="shared" si="4"/>
        <v>0.5405660377358491</v>
      </c>
    </row>
    <row r="318" spans="1:4" ht="18">
      <c r="A318" s="1" t="s">
        <v>314</v>
      </c>
      <c r="B318" s="2">
        <v>13.3</v>
      </c>
      <c r="C318" s="2">
        <v>7.21</v>
      </c>
      <c r="D318" s="6">
        <f t="shared" si="4"/>
        <v>0.54210526315789476</v>
      </c>
    </row>
    <row r="319" spans="1:4" ht="18">
      <c r="A319" s="1" t="s">
        <v>315</v>
      </c>
      <c r="B319" s="2">
        <v>10.9</v>
      </c>
      <c r="C319" s="2">
        <v>5.95</v>
      </c>
      <c r="D319" s="6">
        <f t="shared" si="4"/>
        <v>0.54587155963302747</v>
      </c>
    </row>
    <row r="320" spans="1:4" ht="18">
      <c r="A320" s="1" t="s">
        <v>316</v>
      </c>
      <c r="B320" s="2">
        <v>23.4</v>
      </c>
      <c r="C320" s="2">
        <v>12.8</v>
      </c>
      <c r="D320" s="6">
        <f t="shared" si="4"/>
        <v>0.54700854700854706</v>
      </c>
    </row>
    <row r="321" spans="1:4" ht="18">
      <c r="A321" s="1" t="s">
        <v>317</v>
      </c>
      <c r="B321" s="2">
        <v>10.3</v>
      </c>
      <c r="C321" s="2">
        <v>5.64</v>
      </c>
      <c r="D321" s="6">
        <f t="shared" si="4"/>
        <v>0.54757281553398052</v>
      </c>
    </row>
    <row r="322" spans="1:4" ht="18">
      <c r="A322" s="1" t="s">
        <v>318</v>
      </c>
      <c r="B322" s="2">
        <v>11.7</v>
      </c>
      <c r="C322" s="2">
        <v>6.41</v>
      </c>
      <c r="D322" s="6">
        <f t="shared" si="4"/>
        <v>0.54786324786324792</v>
      </c>
    </row>
    <row r="323" spans="1:4" ht="18">
      <c r="A323" s="1" t="s">
        <v>319</v>
      </c>
      <c r="B323" s="2">
        <v>12.7</v>
      </c>
      <c r="C323" s="2">
        <v>6.98</v>
      </c>
      <c r="D323" s="6">
        <f t="shared" ref="D323:D386" si="5">C323/B323</f>
        <v>0.54960629921259851</v>
      </c>
    </row>
    <row r="324" spans="1:4" ht="18">
      <c r="A324" s="1" t="s">
        <v>320</v>
      </c>
      <c r="B324" s="2">
        <v>14.3</v>
      </c>
      <c r="C324" s="2">
        <v>7.86</v>
      </c>
      <c r="D324" s="6">
        <f t="shared" si="5"/>
        <v>0.54965034965034965</v>
      </c>
    </row>
    <row r="325" spans="1:4" ht="18">
      <c r="A325" s="1" t="s">
        <v>321</v>
      </c>
      <c r="B325" s="2">
        <v>6.7</v>
      </c>
      <c r="C325" s="2">
        <v>3.7</v>
      </c>
      <c r="D325" s="6">
        <f t="shared" si="5"/>
        <v>0.55223880597014929</v>
      </c>
    </row>
    <row r="326" spans="1:4" ht="18">
      <c r="A326" s="1" t="s">
        <v>322</v>
      </c>
      <c r="B326" s="2">
        <v>11.1</v>
      </c>
      <c r="C326" s="2">
        <v>6.13</v>
      </c>
      <c r="D326" s="6">
        <f t="shared" si="5"/>
        <v>0.55225225225225227</v>
      </c>
    </row>
    <row r="327" spans="1:4" ht="18">
      <c r="A327" s="2" t="s">
        <v>323</v>
      </c>
      <c r="B327" s="2">
        <v>21.5</v>
      </c>
      <c r="C327" s="2">
        <v>11.9</v>
      </c>
      <c r="D327" s="6">
        <f t="shared" si="5"/>
        <v>0.55348837209302326</v>
      </c>
    </row>
    <row r="328" spans="1:4" ht="18">
      <c r="A328" s="2" t="s">
        <v>324</v>
      </c>
      <c r="B328" s="2">
        <v>22.3</v>
      </c>
      <c r="C328" s="2">
        <v>12.4</v>
      </c>
      <c r="D328" s="6">
        <f t="shared" si="5"/>
        <v>0.55605381165919288</v>
      </c>
    </row>
    <row r="329" spans="1:4" ht="18">
      <c r="A329" s="1" t="s">
        <v>325</v>
      </c>
      <c r="B329" s="2">
        <v>12.2</v>
      </c>
      <c r="C329" s="2">
        <v>6.79</v>
      </c>
      <c r="D329" s="6">
        <f t="shared" si="5"/>
        <v>0.5565573770491804</v>
      </c>
    </row>
    <row r="330" spans="1:4" ht="18">
      <c r="A330" s="1" t="s">
        <v>326</v>
      </c>
      <c r="B330" s="2">
        <v>12.5</v>
      </c>
      <c r="C330" s="2">
        <v>6.96</v>
      </c>
      <c r="D330" s="6">
        <f t="shared" si="5"/>
        <v>0.55679999999999996</v>
      </c>
    </row>
    <row r="331" spans="1:4" ht="18">
      <c r="A331" s="1" t="s">
        <v>327</v>
      </c>
      <c r="B331" s="2">
        <v>10.4</v>
      </c>
      <c r="C331" s="2">
        <v>5.8</v>
      </c>
      <c r="D331" s="6">
        <f t="shared" si="5"/>
        <v>0.55769230769230771</v>
      </c>
    </row>
    <row r="332" spans="1:4" ht="18">
      <c r="A332" s="1" t="s">
        <v>328</v>
      </c>
      <c r="B332" s="2">
        <v>8.1999999999999993</v>
      </c>
      <c r="C332" s="2">
        <v>4.58</v>
      </c>
      <c r="D332" s="6">
        <f t="shared" si="5"/>
        <v>0.55853658536585371</v>
      </c>
    </row>
    <row r="333" spans="1:4" ht="18">
      <c r="A333" s="2" t="s">
        <v>329</v>
      </c>
      <c r="B333" s="2">
        <v>13.22</v>
      </c>
      <c r="C333" s="2">
        <v>7.4</v>
      </c>
      <c r="D333" s="6">
        <f t="shared" si="5"/>
        <v>0.55975794251134647</v>
      </c>
    </row>
    <row r="334" spans="1:4" ht="18">
      <c r="A334" s="1" t="s">
        <v>330</v>
      </c>
      <c r="B334" s="2">
        <v>8.6</v>
      </c>
      <c r="C334" s="2">
        <v>4.82</v>
      </c>
      <c r="D334" s="6">
        <f t="shared" si="5"/>
        <v>0.56046511627906981</v>
      </c>
    </row>
    <row r="335" spans="1:4" ht="18">
      <c r="A335" s="1" t="s">
        <v>331</v>
      </c>
      <c r="B335" s="2">
        <v>13.5</v>
      </c>
      <c r="C335" s="2">
        <v>7.58</v>
      </c>
      <c r="D335" s="6">
        <f t="shared" si="5"/>
        <v>0.56148148148148147</v>
      </c>
    </row>
    <row r="336" spans="1:4" ht="18">
      <c r="A336" s="1" t="s">
        <v>332</v>
      </c>
      <c r="B336" s="2">
        <v>24.43</v>
      </c>
      <c r="C336" s="2">
        <v>13.8</v>
      </c>
      <c r="D336" s="6">
        <f t="shared" si="5"/>
        <v>0.56487924682767088</v>
      </c>
    </row>
    <row r="337" spans="1:4" ht="18">
      <c r="A337" s="1" t="s">
        <v>333</v>
      </c>
      <c r="B337" s="2">
        <v>12.5</v>
      </c>
      <c r="C337" s="2">
        <v>7.1</v>
      </c>
      <c r="D337" s="6">
        <f t="shared" si="5"/>
        <v>0.56799999999999995</v>
      </c>
    </row>
    <row r="338" spans="1:4" ht="18">
      <c r="A338" s="1" t="s">
        <v>334</v>
      </c>
      <c r="B338" s="2">
        <v>8.32</v>
      </c>
      <c r="C338" s="2">
        <v>4.7300000000000004</v>
      </c>
      <c r="D338" s="6">
        <f t="shared" si="5"/>
        <v>0.56850961538461542</v>
      </c>
    </row>
    <row r="339" spans="1:4" ht="18">
      <c r="A339" s="1" t="s">
        <v>335</v>
      </c>
      <c r="B339" s="2">
        <v>18.8</v>
      </c>
      <c r="C339" s="2">
        <v>10.7</v>
      </c>
      <c r="D339" s="6">
        <f t="shared" si="5"/>
        <v>0.56914893617021267</v>
      </c>
    </row>
    <row r="340" spans="1:4" ht="18">
      <c r="A340" s="2" t="s">
        <v>336</v>
      </c>
      <c r="B340" s="2">
        <v>25.64</v>
      </c>
      <c r="C340" s="2">
        <v>14.6</v>
      </c>
      <c r="D340" s="6">
        <f t="shared" si="5"/>
        <v>0.56942277691107646</v>
      </c>
    </row>
    <row r="341" spans="1:4" ht="18">
      <c r="A341" s="1" t="s">
        <v>337</v>
      </c>
      <c r="B341" s="2">
        <v>13.3</v>
      </c>
      <c r="C341" s="2">
        <v>7.63</v>
      </c>
      <c r="D341" s="6">
        <f t="shared" si="5"/>
        <v>0.5736842105263158</v>
      </c>
    </row>
    <row r="342" spans="1:4" ht="18">
      <c r="A342" s="1" t="s">
        <v>338</v>
      </c>
      <c r="B342" s="2">
        <v>12.7</v>
      </c>
      <c r="C342" s="2">
        <v>7.31</v>
      </c>
      <c r="D342" s="6">
        <f t="shared" si="5"/>
        <v>0.57559055118110236</v>
      </c>
    </row>
    <row r="343" spans="1:4" ht="18">
      <c r="A343" s="2" t="s">
        <v>339</v>
      </c>
      <c r="B343" s="2">
        <v>10.31</v>
      </c>
      <c r="C343" s="2">
        <v>5.95</v>
      </c>
      <c r="D343" s="6">
        <f t="shared" si="5"/>
        <v>0.57710960232783703</v>
      </c>
    </row>
    <row r="344" spans="1:4" ht="18">
      <c r="A344" s="1" t="s">
        <v>340</v>
      </c>
      <c r="B344" s="2">
        <v>13.9</v>
      </c>
      <c r="C344" s="2">
        <v>8.09</v>
      </c>
      <c r="D344" s="6">
        <f t="shared" si="5"/>
        <v>0.58201438848920861</v>
      </c>
    </row>
    <row r="345" spans="1:4" ht="18">
      <c r="A345" s="2" t="s">
        <v>341</v>
      </c>
      <c r="B345" s="2">
        <v>9.77</v>
      </c>
      <c r="C345" s="2">
        <v>5.7</v>
      </c>
      <c r="D345" s="6">
        <f t="shared" si="5"/>
        <v>0.58341862845445247</v>
      </c>
    </row>
    <row r="346" spans="1:4" ht="18">
      <c r="A346" s="1" t="s">
        <v>342</v>
      </c>
      <c r="B346" s="2">
        <v>17.100000000000001</v>
      </c>
      <c r="C346" s="2">
        <v>9.98</v>
      </c>
      <c r="D346" s="6">
        <f t="shared" si="5"/>
        <v>0.58362573099415205</v>
      </c>
    </row>
    <row r="347" spans="1:4" ht="18">
      <c r="A347" s="2" t="s">
        <v>343</v>
      </c>
      <c r="B347" s="2">
        <v>18.329999999999998</v>
      </c>
      <c r="C347" s="2">
        <v>10.7</v>
      </c>
      <c r="D347" s="6">
        <f t="shared" si="5"/>
        <v>0.58374249863611571</v>
      </c>
    </row>
    <row r="348" spans="1:4" ht="18">
      <c r="A348" s="1" t="s">
        <v>344</v>
      </c>
      <c r="B348" s="2">
        <v>20.03</v>
      </c>
      <c r="C348" s="2">
        <v>11.7</v>
      </c>
      <c r="D348" s="6">
        <f t="shared" si="5"/>
        <v>0.58412381427858207</v>
      </c>
    </row>
    <row r="349" spans="1:4" ht="18">
      <c r="A349" s="2" t="s">
        <v>345</v>
      </c>
      <c r="B349" s="2">
        <v>27.3</v>
      </c>
      <c r="C349" s="2">
        <v>15.99</v>
      </c>
      <c r="D349" s="6">
        <f t="shared" si="5"/>
        <v>0.58571428571428574</v>
      </c>
    </row>
    <row r="350" spans="1:4" ht="18">
      <c r="A350" s="1" t="s">
        <v>346</v>
      </c>
      <c r="B350" s="2">
        <v>6.87</v>
      </c>
      <c r="C350" s="2">
        <v>4.03</v>
      </c>
      <c r="D350" s="6">
        <f t="shared" si="5"/>
        <v>0.58660844250363908</v>
      </c>
    </row>
    <row r="351" spans="1:4" ht="18">
      <c r="A351" s="1" t="s">
        <v>347</v>
      </c>
      <c r="B351" s="2">
        <v>27.1</v>
      </c>
      <c r="C351" s="2">
        <v>15.9</v>
      </c>
      <c r="D351" s="6">
        <f t="shared" si="5"/>
        <v>0.58671586715867152</v>
      </c>
    </row>
    <row r="352" spans="1:4" ht="18">
      <c r="A352" s="1" t="s">
        <v>348</v>
      </c>
      <c r="B352" s="2">
        <v>8.4</v>
      </c>
      <c r="C352" s="2">
        <v>4.9400000000000004</v>
      </c>
      <c r="D352" s="6">
        <f t="shared" si="5"/>
        <v>0.58809523809523812</v>
      </c>
    </row>
    <row r="353" spans="1:4" ht="18">
      <c r="A353" s="1" t="s">
        <v>349</v>
      </c>
      <c r="B353" s="2">
        <v>20.399999999999999</v>
      </c>
      <c r="C353" s="2">
        <v>12</v>
      </c>
      <c r="D353" s="6">
        <f t="shared" si="5"/>
        <v>0.58823529411764708</v>
      </c>
    </row>
    <row r="354" spans="1:4" ht="18">
      <c r="A354" s="1" t="s">
        <v>350</v>
      </c>
      <c r="B354" s="2">
        <v>22.53</v>
      </c>
      <c r="C354" s="2">
        <v>13.3</v>
      </c>
      <c r="D354" s="6">
        <f t="shared" si="5"/>
        <v>0.59032401242787391</v>
      </c>
    </row>
    <row r="355" spans="1:4" ht="18">
      <c r="A355" s="1" t="s">
        <v>351</v>
      </c>
      <c r="B355" s="2">
        <v>13.2</v>
      </c>
      <c r="C355" s="2">
        <v>7.82</v>
      </c>
      <c r="D355" s="6">
        <f t="shared" si="5"/>
        <v>0.59242424242424252</v>
      </c>
    </row>
    <row r="356" spans="1:4" ht="18">
      <c r="A356" s="1" t="s">
        <v>352</v>
      </c>
      <c r="B356" s="2">
        <v>15.6</v>
      </c>
      <c r="C356" s="2">
        <v>9.27</v>
      </c>
      <c r="D356" s="6">
        <f t="shared" si="5"/>
        <v>0.59423076923076923</v>
      </c>
    </row>
    <row r="357" spans="1:4" ht="18">
      <c r="A357" s="2" t="s">
        <v>353</v>
      </c>
      <c r="B357" s="2">
        <v>10.01</v>
      </c>
      <c r="C357" s="2">
        <v>5.97</v>
      </c>
      <c r="D357" s="6">
        <f t="shared" si="5"/>
        <v>0.59640359640359641</v>
      </c>
    </row>
    <row r="358" spans="1:4" ht="18">
      <c r="A358" s="1" t="s">
        <v>354</v>
      </c>
      <c r="B358" s="2">
        <v>10.82</v>
      </c>
      <c r="C358" s="2">
        <v>6.5</v>
      </c>
      <c r="D358" s="6">
        <f t="shared" si="5"/>
        <v>0.60073937153419588</v>
      </c>
    </row>
    <row r="359" spans="1:4" ht="18">
      <c r="A359" s="2" t="s">
        <v>355</v>
      </c>
      <c r="B359" s="2">
        <v>10.8</v>
      </c>
      <c r="C359" s="2">
        <v>6.5</v>
      </c>
      <c r="D359" s="6">
        <f t="shared" si="5"/>
        <v>0.60185185185185186</v>
      </c>
    </row>
    <row r="360" spans="1:4" ht="18">
      <c r="A360" s="2" t="s">
        <v>356</v>
      </c>
      <c r="B360" s="2">
        <v>7.04</v>
      </c>
      <c r="C360" s="2">
        <v>4.24</v>
      </c>
      <c r="D360" s="6">
        <f t="shared" si="5"/>
        <v>0.60227272727272729</v>
      </c>
    </row>
    <row r="361" spans="1:4" ht="18">
      <c r="A361" s="2" t="s">
        <v>357</v>
      </c>
      <c r="B361" s="2">
        <v>13.1</v>
      </c>
      <c r="C361" s="2">
        <v>7.9</v>
      </c>
      <c r="D361" s="6">
        <f t="shared" si="5"/>
        <v>0.60305343511450382</v>
      </c>
    </row>
    <row r="362" spans="1:4" ht="18">
      <c r="A362" s="1" t="s">
        <v>358</v>
      </c>
      <c r="B362" s="2">
        <v>22.1</v>
      </c>
      <c r="C362" s="2">
        <v>13.4</v>
      </c>
      <c r="D362" s="6">
        <f t="shared" si="5"/>
        <v>0.60633484162895923</v>
      </c>
    </row>
    <row r="363" spans="1:4" ht="18">
      <c r="A363" s="2" t="s">
        <v>359</v>
      </c>
      <c r="B363" s="2">
        <v>17.07</v>
      </c>
      <c r="C363" s="2">
        <v>10.4</v>
      </c>
      <c r="D363" s="6">
        <f t="shared" si="5"/>
        <v>0.6092560046865847</v>
      </c>
    </row>
    <row r="364" spans="1:4" ht="18">
      <c r="A364" s="1" t="s">
        <v>360</v>
      </c>
      <c r="B364" s="2">
        <v>7.5</v>
      </c>
      <c r="C364" s="2">
        <v>4.57</v>
      </c>
      <c r="D364" s="6">
        <f t="shared" si="5"/>
        <v>0.60933333333333339</v>
      </c>
    </row>
    <row r="365" spans="1:4" ht="18">
      <c r="A365" s="2" t="s">
        <v>361</v>
      </c>
      <c r="B365" s="2">
        <v>14.2</v>
      </c>
      <c r="C365" s="2">
        <v>8.66</v>
      </c>
      <c r="D365" s="6">
        <f t="shared" si="5"/>
        <v>0.60985915492957754</v>
      </c>
    </row>
    <row r="366" spans="1:4" ht="18">
      <c r="A366" s="1" t="s">
        <v>362</v>
      </c>
      <c r="B366" s="2">
        <v>8.9</v>
      </c>
      <c r="C366" s="2">
        <v>5.43</v>
      </c>
      <c r="D366" s="6">
        <f t="shared" si="5"/>
        <v>0.61011235955056176</v>
      </c>
    </row>
    <row r="367" spans="1:4" ht="18">
      <c r="A367" s="1" t="s">
        <v>363</v>
      </c>
      <c r="B367" s="2">
        <v>6.5</v>
      </c>
      <c r="C367" s="2">
        <v>3.97</v>
      </c>
      <c r="D367" s="6">
        <f t="shared" si="5"/>
        <v>0.61076923076923084</v>
      </c>
    </row>
    <row r="368" spans="1:4" ht="18">
      <c r="A368" s="1" t="s">
        <v>364</v>
      </c>
      <c r="B368" s="2">
        <v>19.100000000000001</v>
      </c>
      <c r="C368" s="2">
        <v>11.7</v>
      </c>
      <c r="D368" s="6">
        <f t="shared" si="5"/>
        <v>0.61256544502617793</v>
      </c>
    </row>
    <row r="369" spans="1:4" ht="18">
      <c r="A369" s="2" t="s">
        <v>365</v>
      </c>
      <c r="B369" s="2">
        <v>11.57</v>
      </c>
      <c r="C369" s="2">
        <v>7.1</v>
      </c>
      <c r="D369" s="6">
        <f t="shared" si="5"/>
        <v>0.61365600691443378</v>
      </c>
    </row>
    <row r="370" spans="1:4" ht="18">
      <c r="A370" s="1" t="s">
        <v>366</v>
      </c>
      <c r="B370" s="2">
        <v>8.6999999999999993</v>
      </c>
      <c r="C370" s="2">
        <v>5.34</v>
      </c>
      <c r="D370" s="6">
        <f t="shared" si="5"/>
        <v>0.61379310344827587</v>
      </c>
    </row>
    <row r="371" spans="1:4" ht="18">
      <c r="A371" s="2" t="s">
        <v>367</v>
      </c>
      <c r="B371" s="2">
        <v>7.61</v>
      </c>
      <c r="C371" s="2">
        <v>4.68</v>
      </c>
      <c r="D371" s="6">
        <f t="shared" si="5"/>
        <v>0.61498028909329827</v>
      </c>
    </row>
    <row r="372" spans="1:4" ht="18">
      <c r="A372" s="1" t="s">
        <v>368</v>
      </c>
      <c r="B372" s="2">
        <v>5.3</v>
      </c>
      <c r="C372" s="2">
        <v>3.26</v>
      </c>
      <c r="D372" s="6">
        <f t="shared" si="5"/>
        <v>0.61509433962264148</v>
      </c>
    </row>
    <row r="373" spans="1:4" ht="18">
      <c r="A373" s="1" t="s">
        <v>369</v>
      </c>
      <c r="B373" s="2">
        <v>9.33</v>
      </c>
      <c r="C373" s="2">
        <v>5.74</v>
      </c>
      <c r="D373" s="6">
        <f t="shared" si="5"/>
        <v>0.61521972132904612</v>
      </c>
    </row>
    <row r="374" spans="1:4" ht="18">
      <c r="A374" s="1" t="s">
        <v>370</v>
      </c>
      <c r="B374" s="2">
        <v>7.2</v>
      </c>
      <c r="C374" s="2">
        <v>4.45</v>
      </c>
      <c r="D374" s="6">
        <f t="shared" si="5"/>
        <v>0.61805555555555558</v>
      </c>
    </row>
    <row r="375" spans="1:4" ht="18">
      <c r="A375" s="2" t="s">
        <v>371</v>
      </c>
      <c r="B375" s="2">
        <v>21.34</v>
      </c>
      <c r="C375" s="2">
        <v>13.2</v>
      </c>
      <c r="D375" s="6">
        <f t="shared" si="5"/>
        <v>0.61855670103092786</v>
      </c>
    </row>
    <row r="376" spans="1:4" ht="18">
      <c r="A376" s="1" t="s">
        <v>372</v>
      </c>
      <c r="B376" s="2">
        <v>10.68</v>
      </c>
      <c r="C376" s="2">
        <v>6.61</v>
      </c>
      <c r="D376" s="6">
        <f t="shared" si="5"/>
        <v>0.61891385767790263</v>
      </c>
    </row>
    <row r="377" spans="1:4" ht="18">
      <c r="A377" s="2" t="s">
        <v>373</v>
      </c>
      <c r="B377" s="2">
        <v>17.399999999999999</v>
      </c>
      <c r="C377" s="2">
        <v>10.8</v>
      </c>
      <c r="D377" s="6">
        <f t="shared" si="5"/>
        <v>0.62068965517241392</v>
      </c>
    </row>
    <row r="378" spans="1:4" ht="18">
      <c r="A378" s="1" t="s">
        <v>374</v>
      </c>
      <c r="B378" s="2">
        <v>10.23</v>
      </c>
      <c r="C378" s="2">
        <v>6.37</v>
      </c>
      <c r="D378" s="6">
        <f t="shared" si="5"/>
        <v>0.62267839687194526</v>
      </c>
    </row>
    <row r="379" spans="1:4" ht="18">
      <c r="A379" s="1" t="s">
        <v>375</v>
      </c>
      <c r="B379" s="2">
        <v>11.97</v>
      </c>
      <c r="C379" s="2">
        <v>7.48</v>
      </c>
      <c r="D379" s="6">
        <f t="shared" si="5"/>
        <v>0.62489557226399328</v>
      </c>
    </row>
    <row r="380" spans="1:4" ht="18">
      <c r="A380" s="1" t="s">
        <v>376</v>
      </c>
      <c r="B380" s="2">
        <v>8.42</v>
      </c>
      <c r="C380" s="2">
        <v>5.27</v>
      </c>
      <c r="D380" s="6">
        <f t="shared" si="5"/>
        <v>0.62589073634204273</v>
      </c>
    </row>
    <row r="381" spans="1:4" ht="18">
      <c r="A381" s="1" t="s">
        <v>377</v>
      </c>
      <c r="B381" s="2">
        <v>18.2</v>
      </c>
      <c r="C381" s="2">
        <v>11.4</v>
      </c>
      <c r="D381" s="6">
        <f t="shared" si="5"/>
        <v>0.62637362637362637</v>
      </c>
    </row>
    <row r="382" spans="1:4" ht="18">
      <c r="A382" s="1" t="s">
        <v>378</v>
      </c>
      <c r="B382" s="2">
        <v>12.9</v>
      </c>
      <c r="C382" s="2">
        <v>8.09</v>
      </c>
      <c r="D382" s="6">
        <f t="shared" si="5"/>
        <v>0.62713178294573646</v>
      </c>
    </row>
    <row r="383" spans="1:4" ht="18">
      <c r="A383" s="2" t="s">
        <v>379</v>
      </c>
      <c r="B383" s="2">
        <v>5.0999999999999996</v>
      </c>
      <c r="C383" s="2">
        <v>3.2</v>
      </c>
      <c r="D383" s="6">
        <f t="shared" si="5"/>
        <v>0.62745098039215697</v>
      </c>
    </row>
    <row r="384" spans="1:4" ht="18">
      <c r="A384" s="1" t="s">
        <v>380</v>
      </c>
      <c r="B384" s="2">
        <v>8.6999999999999993</v>
      </c>
      <c r="C384" s="2">
        <v>5.46</v>
      </c>
      <c r="D384" s="6">
        <f t="shared" si="5"/>
        <v>0.62758620689655176</v>
      </c>
    </row>
    <row r="385" spans="1:4" ht="18">
      <c r="A385" s="1" t="s">
        <v>381</v>
      </c>
      <c r="B385" s="2">
        <v>13.2</v>
      </c>
      <c r="C385" s="2">
        <v>8.39</v>
      </c>
      <c r="D385" s="6">
        <f t="shared" si="5"/>
        <v>0.63560606060606073</v>
      </c>
    </row>
    <row r="386" spans="1:4" ht="18">
      <c r="A386" s="1" t="s">
        <v>382</v>
      </c>
      <c r="B386" s="2">
        <v>6.61</v>
      </c>
      <c r="C386" s="2">
        <v>4.21</v>
      </c>
      <c r="D386" s="6">
        <f t="shared" si="5"/>
        <v>0.63691376701966718</v>
      </c>
    </row>
    <row r="387" spans="1:4" ht="18">
      <c r="A387" s="2" t="s">
        <v>383</v>
      </c>
      <c r="B387" s="2">
        <v>40.83</v>
      </c>
      <c r="C387" s="2">
        <v>26.02</v>
      </c>
      <c r="D387" s="6">
        <f t="shared" ref="D387:D450" si="6">C387/B387</f>
        <v>0.63727651236835658</v>
      </c>
    </row>
    <row r="388" spans="1:4" ht="18">
      <c r="A388" s="1" t="s">
        <v>384</v>
      </c>
      <c r="B388" s="2">
        <v>9.6300000000000008</v>
      </c>
      <c r="C388" s="2">
        <v>6.14</v>
      </c>
      <c r="D388" s="6">
        <f t="shared" si="6"/>
        <v>0.6375908618899272</v>
      </c>
    </row>
    <row r="389" spans="1:4" ht="18">
      <c r="A389" s="1" t="s">
        <v>385</v>
      </c>
      <c r="B389" s="2">
        <v>13.2</v>
      </c>
      <c r="C389" s="2">
        <v>8.4600000000000009</v>
      </c>
      <c r="D389" s="6">
        <f t="shared" si="6"/>
        <v>0.64090909090909098</v>
      </c>
    </row>
    <row r="390" spans="1:4" ht="18">
      <c r="A390" s="1" t="s">
        <v>386</v>
      </c>
      <c r="B390" s="2">
        <v>16.5</v>
      </c>
      <c r="C390" s="2">
        <v>10.6</v>
      </c>
      <c r="D390" s="6">
        <f t="shared" si="6"/>
        <v>0.64242424242424245</v>
      </c>
    </row>
    <row r="391" spans="1:4" ht="18">
      <c r="A391" s="1" t="s">
        <v>387</v>
      </c>
      <c r="B391" s="2">
        <v>10.95</v>
      </c>
      <c r="C391" s="2">
        <v>7.05</v>
      </c>
      <c r="D391" s="6">
        <f t="shared" si="6"/>
        <v>0.64383561643835618</v>
      </c>
    </row>
    <row r="392" spans="1:4" ht="18">
      <c r="A392" s="1" t="s">
        <v>388</v>
      </c>
      <c r="B392" s="2">
        <v>16.3</v>
      </c>
      <c r="C392" s="2">
        <v>10.5</v>
      </c>
      <c r="D392" s="6">
        <f t="shared" si="6"/>
        <v>0.64417177914110424</v>
      </c>
    </row>
    <row r="393" spans="1:4" ht="18">
      <c r="A393" s="2" t="s">
        <v>389</v>
      </c>
      <c r="B393" s="2">
        <v>15.78</v>
      </c>
      <c r="C393" s="2">
        <v>10.199999999999999</v>
      </c>
      <c r="D393" s="6">
        <f t="shared" si="6"/>
        <v>0.64638783269961975</v>
      </c>
    </row>
    <row r="394" spans="1:4" ht="18">
      <c r="A394" s="1" t="s">
        <v>390</v>
      </c>
      <c r="B394" s="2">
        <v>16.7</v>
      </c>
      <c r="C394" s="2">
        <v>10.8</v>
      </c>
      <c r="D394" s="6">
        <f t="shared" si="6"/>
        <v>0.64670658682634741</v>
      </c>
    </row>
    <row r="395" spans="1:4" ht="18">
      <c r="A395" s="1" t="s">
        <v>391</v>
      </c>
      <c r="B395" s="2">
        <v>7.4</v>
      </c>
      <c r="C395" s="2">
        <v>4.79</v>
      </c>
      <c r="D395" s="6">
        <f t="shared" si="6"/>
        <v>0.64729729729729724</v>
      </c>
    </row>
    <row r="396" spans="1:4" ht="18">
      <c r="A396" s="1" t="s">
        <v>392</v>
      </c>
      <c r="B396" s="2">
        <v>11.02</v>
      </c>
      <c r="C396" s="2">
        <v>7.16</v>
      </c>
      <c r="D396" s="6">
        <f t="shared" si="6"/>
        <v>0.64972776769509988</v>
      </c>
    </row>
    <row r="397" spans="1:4" ht="18">
      <c r="A397" s="2" t="s">
        <v>393</v>
      </c>
      <c r="B397" s="2">
        <v>20.309999999999999</v>
      </c>
      <c r="C397" s="2">
        <v>13.2</v>
      </c>
      <c r="D397" s="6">
        <f t="shared" si="6"/>
        <v>0.64992614475627775</v>
      </c>
    </row>
    <row r="398" spans="1:4" ht="18">
      <c r="A398" s="1" t="s">
        <v>394</v>
      </c>
      <c r="B398" s="2">
        <v>18.600000000000001</v>
      </c>
      <c r="C398" s="2">
        <v>12.1</v>
      </c>
      <c r="D398" s="6">
        <f t="shared" si="6"/>
        <v>0.65053763440860213</v>
      </c>
    </row>
    <row r="399" spans="1:4" ht="18">
      <c r="A399" s="1" t="s">
        <v>395</v>
      </c>
      <c r="B399" s="2">
        <v>24.4</v>
      </c>
      <c r="C399" s="2">
        <v>15.9</v>
      </c>
      <c r="D399" s="6">
        <f t="shared" si="6"/>
        <v>0.65163934426229508</v>
      </c>
    </row>
    <row r="400" spans="1:4" ht="18">
      <c r="A400" s="1" t="s">
        <v>395</v>
      </c>
      <c r="B400" s="2">
        <v>24.4</v>
      </c>
      <c r="C400" s="2">
        <v>15.9</v>
      </c>
      <c r="D400" s="6">
        <f t="shared" si="6"/>
        <v>0.65163934426229508</v>
      </c>
    </row>
    <row r="401" spans="1:4" ht="18">
      <c r="A401" s="1" t="s">
        <v>396</v>
      </c>
      <c r="B401" s="2">
        <v>6.45</v>
      </c>
      <c r="C401" s="2">
        <v>4.21</v>
      </c>
      <c r="D401" s="6">
        <f t="shared" si="6"/>
        <v>0.65271317829457365</v>
      </c>
    </row>
    <row r="402" spans="1:4" ht="18">
      <c r="A402" s="1" t="s">
        <v>397</v>
      </c>
      <c r="B402" s="2">
        <v>5.0199999999999996</v>
      </c>
      <c r="C402" s="2">
        <v>3.28</v>
      </c>
      <c r="D402" s="6">
        <f t="shared" si="6"/>
        <v>0.65338645418326691</v>
      </c>
    </row>
    <row r="403" spans="1:4" ht="18">
      <c r="A403" s="1" t="s">
        <v>398</v>
      </c>
      <c r="B403" s="2">
        <v>12.97</v>
      </c>
      <c r="C403" s="2">
        <v>8.51</v>
      </c>
      <c r="D403" s="6">
        <f t="shared" si="6"/>
        <v>0.65612952968388583</v>
      </c>
    </row>
    <row r="404" spans="1:4" ht="18">
      <c r="A404" s="1" t="s">
        <v>399</v>
      </c>
      <c r="B404" s="2">
        <v>14.4</v>
      </c>
      <c r="C404" s="2">
        <v>9.4499999999999993</v>
      </c>
      <c r="D404" s="6">
        <f t="shared" si="6"/>
        <v>0.65624999999999989</v>
      </c>
    </row>
    <row r="405" spans="1:4" ht="18">
      <c r="A405" s="1" t="s">
        <v>400</v>
      </c>
      <c r="B405" s="2">
        <v>13.53</v>
      </c>
      <c r="C405" s="2">
        <v>8.8800000000000008</v>
      </c>
      <c r="D405" s="6">
        <f t="shared" si="6"/>
        <v>0.65631929046563198</v>
      </c>
    </row>
    <row r="406" spans="1:4" ht="18">
      <c r="A406" s="1" t="s">
        <v>401</v>
      </c>
      <c r="B406" s="2">
        <v>11.1</v>
      </c>
      <c r="C406" s="2">
        <v>7.29</v>
      </c>
      <c r="D406" s="6">
        <f t="shared" si="6"/>
        <v>0.65675675675675682</v>
      </c>
    </row>
    <row r="407" spans="1:4" ht="18">
      <c r="A407" s="1" t="s">
        <v>402</v>
      </c>
      <c r="B407" s="2">
        <v>21.9</v>
      </c>
      <c r="C407" s="2">
        <v>14.5</v>
      </c>
      <c r="D407" s="6">
        <f t="shared" si="6"/>
        <v>0.66210045662100458</v>
      </c>
    </row>
    <row r="408" spans="1:4" ht="18">
      <c r="A408" s="1" t="s">
        <v>403</v>
      </c>
      <c r="B408" s="2">
        <v>12.1</v>
      </c>
      <c r="C408" s="2">
        <v>8.06</v>
      </c>
      <c r="D408" s="6">
        <f t="shared" si="6"/>
        <v>0.66611570247933893</v>
      </c>
    </row>
    <row r="409" spans="1:4" ht="18">
      <c r="A409" s="1" t="s">
        <v>404</v>
      </c>
      <c r="B409" s="2">
        <v>8.93</v>
      </c>
      <c r="C409" s="2">
        <v>5.97</v>
      </c>
      <c r="D409" s="6">
        <f t="shared" si="6"/>
        <v>0.6685330347144457</v>
      </c>
    </row>
    <row r="410" spans="1:4" ht="18">
      <c r="A410" s="1" t="s">
        <v>405</v>
      </c>
      <c r="B410" s="2">
        <v>30.2</v>
      </c>
      <c r="C410" s="2">
        <v>20.2</v>
      </c>
      <c r="D410" s="6">
        <f t="shared" si="6"/>
        <v>0.66887417218543044</v>
      </c>
    </row>
    <row r="411" spans="1:4" ht="18">
      <c r="A411" s="1" t="s">
        <v>406</v>
      </c>
      <c r="B411" s="2">
        <v>11.2</v>
      </c>
      <c r="C411" s="2">
        <v>7.5</v>
      </c>
      <c r="D411" s="6">
        <f t="shared" si="6"/>
        <v>0.66964285714285721</v>
      </c>
    </row>
    <row r="412" spans="1:4" ht="18">
      <c r="A412" s="1" t="s">
        <v>407</v>
      </c>
      <c r="B412" s="2">
        <v>8.58</v>
      </c>
      <c r="C412" s="2">
        <v>5.76</v>
      </c>
      <c r="D412" s="6">
        <f t="shared" si="6"/>
        <v>0.67132867132867124</v>
      </c>
    </row>
    <row r="413" spans="1:4" ht="18">
      <c r="A413" s="1" t="s">
        <v>408</v>
      </c>
      <c r="B413" s="2">
        <v>11.1</v>
      </c>
      <c r="C413" s="2">
        <v>7.46</v>
      </c>
      <c r="D413" s="6">
        <f t="shared" si="6"/>
        <v>0.67207207207207209</v>
      </c>
    </row>
    <row r="414" spans="1:4" ht="18">
      <c r="A414" s="1" t="s">
        <v>409</v>
      </c>
      <c r="B414" s="2">
        <v>7.1</v>
      </c>
      <c r="C414" s="2">
        <v>4.78</v>
      </c>
      <c r="D414" s="6">
        <f t="shared" si="6"/>
        <v>0.67323943661971841</v>
      </c>
    </row>
    <row r="415" spans="1:4" ht="18">
      <c r="A415" s="1" t="s">
        <v>410</v>
      </c>
      <c r="B415" s="2">
        <v>17.5</v>
      </c>
      <c r="C415" s="2">
        <v>11.8</v>
      </c>
      <c r="D415" s="6">
        <f t="shared" si="6"/>
        <v>0.67428571428571438</v>
      </c>
    </row>
    <row r="416" spans="1:4" ht="18">
      <c r="A416" s="1" t="s">
        <v>411</v>
      </c>
      <c r="B416" s="2">
        <v>9.5</v>
      </c>
      <c r="C416" s="2">
        <v>6.41</v>
      </c>
      <c r="D416" s="6">
        <f t="shared" si="6"/>
        <v>0.67473684210526319</v>
      </c>
    </row>
    <row r="417" spans="1:4" ht="18">
      <c r="A417" s="1" t="s">
        <v>412</v>
      </c>
      <c r="B417" s="2">
        <v>18.96</v>
      </c>
      <c r="C417" s="2">
        <v>12.8</v>
      </c>
      <c r="D417" s="6">
        <f t="shared" si="6"/>
        <v>0.67510548523206748</v>
      </c>
    </row>
    <row r="418" spans="1:4" ht="18">
      <c r="A418" s="1" t="s">
        <v>413</v>
      </c>
      <c r="B418" s="2">
        <v>11.1</v>
      </c>
      <c r="C418" s="2">
        <v>7.5</v>
      </c>
      <c r="D418" s="6">
        <f t="shared" si="6"/>
        <v>0.67567567567567566</v>
      </c>
    </row>
    <row r="419" spans="1:4" ht="18">
      <c r="A419" s="1" t="s">
        <v>414</v>
      </c>
      <c r="B419" s="2">
        <v>14.3</v>
      </c>
      <c r="C419" s="2">
        <v>9.67</v>
      </c>
      <c r="D419" s="6">
        <f t="shared" si="6"/>
        <v>0.67622377622377616</v>
      </c>
    </row>
    <row r="420" spans="1:4" ht="18">
      <c r="A420" s="1" t="s">
        <v>415</v>
      </c>
      <c r="B420" s="2">
        <v>18.579999999999998</v>
      </c>
      <c r="C420" s="2">
        <v>12.6</v>
      </c>
      <c r="D420" s="6">
        <f t="shared" si="6"/>
        <v>0.67814854682454251</v>
      </c>
    </row>
    <row r="421" spans="1:4" ht="18">
      <c r="A421" s="2" t="s">
        <v>416</v>
      </c>
      <c r="B421" s="2">
        <v>7.81</v>
      </c>
      <c r="C421" s="2">
        <v>5.3</v>
      </c>
      <c r="D421" s="6">
        <f t="shared" si="6"/>
        <v>0.67861715749039697</v>
      </c>
    </row>
    <row r="422" spans="1:4" ht="18">
      <c r="A422" s="1" t="s">
        <v>417</v>
      </c>
      <c r="B422" s="2">
        <v>10.43</v>
      </c>
      <c r="C422" s="2">
        <v>7.13</v>
      </c>
      <c r="D422" s="6">
        <f t="shared" si="6"/>
        <v>0.68360498561840843</v>
      </c>
    </row>
    <row r="423" spans="1:4" ht="18">
      <c r="A423" s="1" t="s">
        <v>418</v>
      </c>
      <c r="B423" s="2">
        <v>6.3</v>
      </c>
      <c r="C423" s="2">
        <v>4.3099999999999996</v>
      </c>
      <c r="D423" s="6">
        <f t="shared" si="6"/>
        <v>0.68412698412698414</v>
      </c>
    </row>
    <row r="424" spans="1:4" ht="18">
      <c r="A424" s="1" t="s">
        <v>419</v>
      </c>
      <c r="B424" s="2">
        <v>8.93</v>
      </c>
      <c r="C424" s="2">
        <v>6.11</v>
      </c>
      <c r="D424" s="6">
        <f t="shared" si="6"/>
        <v>0.68421052631578949</v>
      </c>
    </row>
    <row r="425" spans="1:4" ht="18">
      <c r="A425" s="1" t="s">
        <v>420</v>
      </c>
      <c r="B425" s="2">
        <v>12.8</v>
      </c>
      <c r="C425" s="2">
        <v>8.76</v>
      </c>
      <c r="D425" s="6">
        <f t="shared" si="6"/>
        <v>0.68437499999999996</v>
      </c>
    </row>
    <row r="426" spans="1:4" ht="18">
      <c r="A426" s="2" t="s">
        <v>421</v>
      </c>
      <c r="B426" s="2">
        <v>28.2</v>
      </c>
      <c r="C426" s="2">
        <v>19.3</v>
      </c>
      <c r="D426" s="6">
        <f t="shared" si="6"/>
        <v>0.68439716312056742</v>
      </c>
    </row>
    <row r="427" spans="1:4" ht="18">
      <c r="A427" s="1" t="s">
        <v>422</v>
      </c>
      <c r="B427" s="2">
        <v>8.6</v>
      </c>
      <c r="C427" s="2">
        <v>5.9</v>
      </c>
      <c r="D427" s="6">
        <f t="shared" si="6"/>
        <v>0.68604651162790709</v>
      </c>
    </row>
    <row r="428" spans="1:4" ht="18">
      <c r="A428" s="1" t="s">
        <v>423</v>
      </c>
      <c r="B428" s="2">
        <v>17.3</v>
      </c>
      <c r="C428" s="2">
        <v>11.9</v>
      </c>
      <c r="D428" s="6">
        <f t="shared" si="6"/>
        <v>0.68786127167630062</v>
      </c>
    </row>
    <row r="429" spans="1:4" ht="18">
      <c r="A429" s="1" t="s">
        <v>424</v>
      </c>
      <c r="B429" s="2">
        <v>8.3000000000000007</v>
      </c>
      <c r="C429" s="2">
        <v>5.76</v>
      </c>
      <c r="D429" s="6">
        <f t="shared" si="6"/>
        <v>0.69397590361445771</v>
      </c>
    </row>
    <row r="430" spans="1:4" ht="18">
      <c r="A430" s="2" t="s">
        <v>425</v>
      </c>
      <c r="B430" s="2">
        <v>14.65</v>
      </c>
      <c r="C430" s="2">
        <v>10.199999999999999</v>
      </c>
      <c r="D430" s="6">
        <f t="shared" si="6"/>
        <v>0.69624573378839583</v>
      </c>
    </row>
    <row r="431" spans="1:4" ht="18">
      <c r="A431" s="1" t="s">
        <v>426</v>
      </c>
      <c r="B431" s="2">
        <v>12.5</v>
      </c>
      <c r="C431" s="2">
        <v>8.7200000000000006</v>
      </c>
      <c r="D431" s="6">
        <f t="shared" si="6"/>
        <v>0.6976</v>
      </c>
    </row>
    <row r="432" spans="1:4" ht="18">
      <c r="A432" s="1" t="s">
        <v>427</v>
      </c>
      <c r="B432" s="2">
        <v>18.600000000000001</v>
      </c>
      <c r="C432" s="2">
        <v>13</v>
      </c>
      <c r="D432" s="6">
        <f t="shared" si="6"/>
        <v>0.69892473118279563</v>
      </c>
    </row>
    <row r="433" spans="1:4" ht="18">
      <c r="A433" s="1" t="s">
        <v>428</v>
      </c>
      <c r="B433" s="2">
        <v>12.03</v>
      </c>
      <c r="C433" s="2">
        <v>8.41</v>
      </c>
      <c r="D433" s="6">
        <f t="shared" si="6"/>
        <v>0.69908561928512059</v>
      </c>
    </row>
    <row r="434" spans="1:4" ht="18">
      <c r="A434" s="1" t="s">
        <v>429</v>
      </c>
      <c r="B434" s="2">
        <v>6.85</v>
      </c>
      <c r="C434" s="2">
        <v>4.8</v>
      </c>
      <c r="D434" s="6">
        <f t="shared" si="6"/>
        <v>0.7007299270072993</v>
      </c>
    </row>
    <row r="435" spans="1:4" ht="18">
      <c r="A435" s="1" t="s">
        <v>430</v>
      </c>
      <c r="B435" s="2">
        <v>13.23</v>
      </c>
      <c r="C435" s="2">
        <v>9.2899999999999991</v>
      </c>
      <c r="D435" s="6">
        <f t="shared" si="6"/>
        <v>0.70219198790627357</v>
      </c>
    </row>
    <row r="436" spans="1:4" ht="18">
      <c r="A436" s="1" t="s">
        <v>431</v>
      </c>
      <c r="B436" s="2">
        <v>18.21</v>
      </c>
      <c r="C436" s="2">
        <v>12.8</v>
      </c>
      <c r="D436" s="6">
        <f t="shared" si="6"/>
        <v>0.70291048874244921</v>
      </c>
    </row>
    <row r="437" spans="1:4" ht="18">
      <c r="A437" s="1" t="s">
        <v>432</v>
      </c>
      <c r="B437" s="2">
        <v>14.5</v>
      </c>
      <c r="C437" s="2">
        <v>10.199999999999999</v>
      </c>
      <c r="D437" s="6">
        <f t="shared" si="6"/>
        <v>0.70344827586206893</v>
      </c>
    </row>
    <row r="438" spans="1:4" ht="18">
      <c r="A438" s="1" t="s">
        <v>433</v>
      </c>
      <c r="B438" s="2">
        <v>16.7</v>
      </c>
      <c r="C438" s="2">
        <v>11.8</v>
      </c>
      <c r="D438" s="6">
        <f t="shared" si="6"/>
        <v>0.70658682634730541</v>
      </c>
    </row>
    <row r="439" spans="1:4" ht="18">
      <c r="A439" s="1" t="s">
        <v>434</v>
      </c>
      <c r="B439" s="2">
        <v>14.8</v>
      </c>
      <c r="C439" s="2">
        <v>10.5</v>
      </c>
      <c r="D439" s="6">
        <f t="shared" si="6"/>
        <v>0.70945945945945943</v>
      </c>
    </row>
    <row r="440" spans="1:4" ht="18">
      <c r="A440" s="1" t="s">
        <v>435</v>
      </c>
      <c r="B440" s="2">
        <v>15.2</v>
      </c>
      <c r="C440" s="2">
        <v>10.8</v>
      </c>
      <c r="D440" s="6">
        <f t="shared" si="6"/>
        <v>0.71052631578947378</v>
      </c>
    </row>
    <row r="441" spans="1:4" ht="18">
      <c r="A441" s="1" t="s">
        <v>435</v>
      </c>
      <c r="B441" s="2">
        <v>15.2</v>
      </c>
      <c r="C441" s="2">
        <v>10.8</v>
      </c>
      <c r="D441" s="6">
        <f t="shared" si="6"/>
        <v>0.71052631578947378</v>
      </c>
    </row>
    <row r="442" spans="1:4" ht="18">
      <c r="A442" s="1" t="s">
        <v>436</v>
      </c>
      <c r="B442" s="2">
        <v>9.9</v>
      </c>
      <c r="C442" s="2">
        <v>7.04</v>
      </c>
      <c r="D442" s="6">
        <f t="shared" si="6"/>
        <v>0.71111111111111114</v>
      </c>
    </row>
    <row r="443" spans="1:4" ht="18">
      <c r="A443" s="1" t="s">
        <v>437</v>
      </c>
      <c r="B443" s="2">
        <v>7.03</v>
      </c>
      <c r="C443" s="2">
        <v>5</v>
      </c>
      <c r="D443" s="6">
        <f t="shared" si="6"/>
        <v>0.71123755334281646</v>
      </c>
    </row>
    <row r="444" spans="1:4" ht="18">
      <c r="A444" s="2" t="s">
        <v>438</v>
      </c>
      <c r="B444" s="2">
        <v>8.43</v>
      </c>
      <c r="C444" s="2">
        <v>6</v>
      </c>
      <c r="D444" s="6">
        <f t="shared" si="6"/>
        <v>0.71174377224199292</v>
      </c>
    </row>
    <row r="445" spans="1:4" ht="18">
      <c r="A445" s="2" t="s">
        <v>439</v>
      </c>
      <c r="B445" s="2">
        <v>45.6</v>
      </c>
      <c r="C445" s="2">
        <v>32.6</v>
      </c>
      <c r="D445" s="6">
        <f t="shared" si="6"/>
        <v>0.71491228070175439</v>
      </c>
    </row>
    <row r="446" spans="1:4" ht="18">
      <c r="A446" s="1" t="s">
        <v>440</v>
      </c>
      <c r="B446" s="2">
        <v>13.92</v>
      </c>
      <c r="C446" s="2">
        <v>9.9700000000000006</v>
      </c>
      <c r="D446" s="6">
        <f t="shared" si="6"/>
        <v>0.71623563218390807</v>
      </c>
    </row>
    <row r="447" spans="1:4" ht="18">
      <c r="A447" s="1" t="s">
        <v>441</v>
      </c>
      <c r="B447" s="2">
        <v>10.4</v>
      </c>
      <c r="C447" s="2">
        <v>7.46</v>
      </c>
      <c r="D447" s="6">
        <f t="shared" si="6"/>
        <v>0.71730769230769231</v>
      </c>
    </row>
    <row r="448" spans="1:4" ht="18">
      <c r="A448" s="1" t="s">
        <v>442</v>
      </c>
      <c r="B448" s="2">
        <v>11.33</v>
      </c>
      <c r="C448" s="2">
        <v>8.17</v>
      </c>
      <c r="D448" s="6">
        <f t="shared" si="6"/>
        <v>0.72109443954104147</v>
      </c>
    </row>
    <row r="449" spans="1:4" ht="18">
      <c r="A449" s="2" t="s">
        <v>443</v>
      </c>
      <c r="B449" s="2">
        <v>9.43</v>
      </c>
      <c r="C449" s="2">
        <v>6.8</v>
      </c>
      <c r="D449" s="6">
        <f t="shared" si="6"/>
        <v>0.72110286320254502</v>
      </c>
    </row>
    <row r="450" spans="1:4" ht="18">
      <c r="A450" s="1" t="s">
        <v>444</v>
      </c>
      <c r="B450" s="2">
        <v>17.600000000000001</v>
      </c>
      <c r="C450" s="2">
        <v>12.7</v>
      </c>
      <c r="D450" s="6">
        <f t="shared" si="6"/>
        <v>0.72159090909090895</v>
      </c>
    </row>
    <row r="451" spans="1:4" ht="18">
      <c r="A451" s="1" t="s">
        <v>445</v>
      </c>
      <c r="B451" s="2">
        <v>12.74</v>
      </c>
      <c r="C451" s="2">
        <v>9.1999999999999993</v>
      </c>
      <c r="D451" s="6">
        <f t="shared" ref="D451:D514" si="7">C451/B451</f>
        <v>0.72213500784929352</v>
      </c>
    </row>
    <row r="452" spans="1:4" ht="18">
      <c r="A452" s="1" t="s">
        <v>446</v>
      </c>
      <c r="B452" s="2">
        <v>11.96</v>
      </c>
      <c r="C452" s="2">
        <v>8.64</v>
      </c>
      <c r="D452" s="6">
        <f t="shared" si="7"/>
        <v>0.72240802675585281</v>
      </c>
    </row>
    <row r="453" spans="1:4" ht="18">
      <c r="A453" s="1" t="s">
        <v>447</v>
      </c>
      <c r="B453" s="2">
        <v>9.1</v>
      </c>
      <c r="C453" s="2">
        <v>6.61</v>
      </c>
      <c r="D453" s="6">
        <f t="shared" si="7"/>
        <v>0.72637362637362646</v>
      </c>
    </row>
    <row r="454" spans="1:4" ht="18">
      <c r="A454" s="1" t="s">
        <v>448</v>
      </c>
      <c r="B454" s="2">
        <v>17.600000000000001</v>
      </c>
      <c r="C454" s="2">
        <v>12.8</v>
      </c>
      <c r="D454" s="6">
        <f t="shared" si="7"/>
        <v>0.72727272727272729</v>
      </c>
    </row>
    <row r="455" spans="1:4" ht="18">
      <c r="A455" s="2" t="s">
        <v>449</v>
      </c>
      <c r="B455" s="2">
        <v>11.13</v>
      </c>
      <c r="C455" s="2">
        <v>8.1</v>
      </c>
      <c r="D455" s="6">
        <f t="shared" si="7"/>
        <v>0.72776280323450127</v>
      </c>
    </row>
    <row r="456" spans="1:4" ht="18">
      <c r="A456" s="1" t="s">
        <v>450</v>
      </c>
      <c r="B456" s="2">
        <v>16.21</v>
      </c>
      <c r="C456" s="2">
        <v>11.8</v>
      </c>
      <c r="D456" s="6">
        <f t="shared" si="7"/>
        <v>0.72794571252313389</v>
      </c>
    </row>
    <row r="457" spans="1:4" ht="18">
      <c r="A457" s="1" t="s">
        <v>451</v>
      </c>
      <c r="B457" s="2">
        <v>12.9</v>
      </c>
      <c r="C457" s="2">
        <v>9.4</v>
      </c>
      <c r="D457" s="6">
        <f t="shared" si="7"/>
        <v>0.72868217054263562</v>
      </c>
    </row>
    <row r="458" spans="1:4" ht="18">
      <c r="A458" s="1" t="s">
        <v>452</v>
      </c>
      <c r="B458" s="2">
        <v>6.37</v>
      </c>
      <c r="C458" s="2">
        <v>4.6500000000000004</v>
      </c>
      <c r="D458" s="6">
        <f t="shared" si="7"/>
        <v>0.72998430141287285</v>
      </c>
    </row>
    <row r="459" spans="1:4" ht="18">
      <c r="A459" s="1" t="s">
        <v>453</v>
      </c>
      <c r="B459" s="2">
        <v>14.52</v>
      </c>
      <c r="C459" s="2">
        <v>10.6</v>
      </c>
      <c r="D459" s="6">
        <f t="shared" si="7"/>
        <v>0.73002754820936644</v>
      </c>
    </row>
    <row r="460" spans="1:4" ht="18">
      <c r="A460" s="2" t="s">
        <v>454</v>
      </c>
      <c r="B460" s="2">
        <v>6.3</v>
      </c>
      <c r="C460" s="2">
        <v>4.5999999999999996</v>
      </c>
      <c r="D460" s="6">
        <f t="shared" si="7"/>
        <v>0.73015873015873012</v>
      </c>
    </row>
    <row r="461" spans="1:4" ht="18">
      <c r="A461" s="1" t="s">
        <v>455</v>
      </c>
      <c r="B461" s="2">
        <v>12.7</v>
      </c>
      <c r="C461" s="2">
        <v>9.2799999999999994</v>
      </c>
      <c r="D461" s="6">
        <f t="shared" si="7"/>
        <v>0.73070866141732282</v>
      </c>
    </row>
    <row r="462" spans="1:4" ht="18">
      <c r="A462" s="1" t="s">
        <v>456</v>
      </c>
      <c r="B462" s="2">
        <v>10.7</v>
      </c>
      <c r="C462" s="2">
        <v>7.83</v>
      </c>
      <c r="D462" s="6">
        <f t="shared" si="7"/>
        <v>0.73177570093457944</v>
      </c>
    </row>
    <row r="463" spans="1:4" ht="18">
      <c r="A463" s="1" t="s">
        <v>457</v>
      </c>
      <c r="B463" s="2">
        <v>6.8</v>
      </c>
      <c r="C463" s="2">
        <v>4.9800000000000004</v>
      </c>
      <c r="D463" s="6">
        <f t="shared" si="7"/>
        <v>0.73235294117647065</v>
      </c>
    </row>
    <row r="464" spans="1:4" ht="18">
      <c r="A464" s="1" t="s">
        <v>458</v>
      </c>
      <c r="B464" s="2">
        <v>8.9600000000000009</v>
      </c>
      <c r="C464" s="2">
        <v>6.59</v>
      </c>
      <c r="D464" s="6">
        <f t="shared" si="7"/>
        <v>0.7354910714285714</v>
      </c>
    </row>
    <row r="465" spans="1:4" ht="18">
      <c r="A465" s="1" t="s">
        <v>459</v>
      </c>
      <c r="B465" s="2">
        <v>11</v>
      </c>
      <c r="C465" s="2">
        <v>8.14</v>
      </c>
      <c r="D465" s="6">
        <f t="shared" si="7"/>
        <v>0.7400000000000001</v>
      </c>
    </row>
    <row r="466" spans="1:4" ht="18">
      <c r="A466" s="1" t="s">
        <v>460</v>
      </c>
      <c r="B466" s="2">
        <v>6.4</v>
      </c>
      <c r="C466" s="2">
        <v>4.74</v>
      </c>
      <c r="D466" s="6">
        <f t="shared" si="7"/>
        <v>0.74062499999999998</v>
      </c>
    </row>
    <row r="467" spans="1:4" ht="18">
      <c r="A467" s="2" t="s">
        <v>461</v>
      </c>
      <c r="B467" s="2">
        <v>23.34</v>
      </c>
      <c r="C467" s="2">
        <v>17.3</v>
      </c>
      <c r="D467" s="6">
        <f t="shared" si="7"/>
        <v>0.74121679520137107</v>
      </c>
    </row>
    <row r="468" spans="1:4" ht="18">
      <c r="A468" s="1" t="s">
        <v>462</v>
      </c>
      <c r="B468" s="2">
        <v>12.02</v>
      </c>
      <c r="C468" s="2">
        <v>8.93</v>
      </c>
      <c r="D468" s="6">
        <f t="shared" si="7"/>
        <v>0.74292845257903495</v>
      </c>
    </row>
    <row r="469" spans="1:4" ht="18">
      <c r="A469" s="1" t="s">
        <v>463</v>
      </c>
      <c r="B469" s="2">
        <v>10.66</v>
      </c>
      <c r="C469" s="2">
        <v>7.92</v>
      </c>
      <c r="D469" s="6">
        <f t="shared" si="7"/>
        <v>0.74296435272045025</v>
      </c>
    </row>
    <row r="470" spans="1:4" ht="18">
      <c r="A470" s="1" t="s">
        <v>464</v>
      </c>
      <c r="B470" s="2">
        <v>12.61</v>
      </c>
      <c r="C470" s="2">
        <v>9.3699999999999992</v>
      </c>
      <c r="D470" s="6">
        <f t="shared" si="7"/>
        <v>0.74306106264869154</v>
      </c>
    </row>
    <row r="471" spans="1:4" ht="18">
      <c r="A471" s="2" t="s">
        <v>465</v>
      </c>
      <c r="B471" s="2">
        <v>19.98</v>
      </c>
      <c r="C471" s="2">
        <v>14.9</v>
      </c>
      <c r="D471" s="6">
        <f t="shared" si="7"/>
        <v>0.7457457457457457</v>
      </c>
    </row>
    <row r="472" spans="1:4" ht="18">
      <c r="A472" s="1" t="s">
        <v>466</v>
      </c>
      <c r="B472" s="2">
        <v>9.7799999999999994</v>
      </c>
      <c r="C472" s="2">
        <v>7.3</v>
      </c>
      <c r="D472" s="6">
        <f t="shared" si="7"/>
        <v>0.74642126789366059</v>
      </c>
    </row>
    <row r="473" spans="1:4" ht="18">
      <c r="A473" s="1" t="s">
        <v>467</v>
      </c>
      <c r="B473" s="2">
        <v>16.600000000000001</v>
      </c>
      <c r="C473" s="2">
        <v>12.4</v>
      </c>
      <c r="D473" s="6">
        <f t="shared" si="7"/>
        <v>0.74698795180722888</v>
      </c>
    </row>
    <row r="474" spans="1:4" ht="18">
      <c r="A474" s="1" t="s">
        <v>468</v>
      </c>
      <c r="B474" s="2">
        <v>7.9</v>
      </c>
      <c r="C474" s="2">
        <v>5.91</v>
      </c>
      <c r="D474" s="6">
        <f t="shared" si="7"/>
        <v>0.7481012658227848</v>
      </c>
    </row>
    <row r="475" spans="1:4" ht="18">
      <c r="A475" s="1" t="s">
        <v>469</v>
      </c>
      <c r="B475" s="2">
        <v>29.49</v>
      </c>
      <c r="C475" s="2">
        <v>22.1</v>
      </c>
      <c r="D475" s="6">
        <f t="shared" si="7"/>
        <v>0.74940657850118697</v>
      </c>
    </row>
    <row r="476" spans="1:4" ht="18">
      <c r="A476" s="1" t="s">
        <v>470</v>
      </c>
      <c r="B476" s="2">
        <v>12.3</v>
      </c>
      <c r="C476" s="2">
        <v>9.2200000000000006</v>
      </c>
      <c r="D476" s="6">
        <f t="shared" si="7"/>
        <v>0.74959349593495939</v>
      </c>
    </row>
    <row r="477" spans="1:4" ht="18">
      <c r="A477" s="1" t="s">
        <v>471</v>
      </c>
      <c r="B477" s="2">
        <v>12.4</v>
      </c>
      <c r="C477" s="2">
        <v>9.3000000000000007</v>
      </c>
      <c r="D477" s="6">
        <f t="shared" si="7"/>
        <v>0.75</v>
      </c>
    </row>
    <row r="478" spans="1:4" ht="18">
      <c r="A478" s="1" t="s">
        <v>472</v>
      </c>
      <c r="B478" s="2">
        <v>16.399999999999999</v>
      </c>
      <c r="C478" s="2">
        <v>12.3</v>
      </c>
      <c r="D478" s="6">
        <f t="shared" si="7"/>
        <v>0.75000000000000011</v>
      </c>
    </row>
    <row r="479" spans="1:4" ht="18">
      <c r="A479" s="2" t="s">
        <v>473</v>
      </c>
      <c r="B479" s="2">
        <v>17.04</v>
      </c>
      <c r="C479" s="2">
        <v>12.8</v>
      </c>
      <c r="D479" s="6">
        <f t="shared" si="7"/>
        <v>0.75117370892018787</v>
      </c>
    </row>
    <row r="480" spans="1:4" ht="18">
      <c r="A480" s="1" t="s">
        <v>474</v>
      </c>
      <c r="B480" s="2">
        <v>14.3</v>
      </c>
      <c r="C480" s="2">
        <v>10.8</v>
      </c>
      <c r="D480" s="6">
        <f t="shared" si="7"/>
        <v>0.75524475524475521</v>
      </c>
    </row>
    <row r="481" spans="1:4" ht="18">
      <c r="A481" s="1" t="s">
        <v>475</v>
      </c>
      <c r="B481" s="2">
        <v>12.22</v>
      </c>
      <c r="C481" s="2">
        <v>9.27</v>
      </c>
      <c r="D481" s="6">
        <f t="shared" si="7"/>
        <v>0.75859247135842878</v>
      </c>
    </row>
    <row r="482" spans="1:4" ht="18">
      <c r="A482" s="1" t="s">
        <v>476</v>
      </c>
      <c r="B482" s="2">
        <v>15.5</v>
      </c>
      <c r="C482" s="2">
        <v>11.8</v>
      </c>
      <c r="D482" s="6">
        <f t="shared" si="7"/>
        <v>0.76129032258064522</v>
      </c>
    </row>
    <row r="483" spans="1:4" ht="18">
      <c r="A483" s="2" t="s">
        <v>477</v>
      </c>
      <c r="B483" s="2">
        <v>33.1</v>
      </c>
      <c r="C483" s="2">
        <v>25.2</v>
      </c>
      <c r="D483" s="6">
        <f t="shared" si="7"/>
        <v>0.76132930513595165</v>
      </c>
    </row>
    <row r="484" spans="1:4" ht="18">
      <c r="A484" s="1" t="s">
        <v>478</v>
      </c>
      <c r="B484" s="2">
        <v>18.899999999999999</v>
      </c>
      <c r="C484" s="2">
        <v>14.4</v>
      </c>
      <c r="D484" s="6">
        <f t="shared" si="7"/>
        <v>0.76190476190476197</v>
      </c>
    </row>
    <row r="485" spans="1:4" ht="18">
      <c r="A485" s="1" t="s">
        <v>479</v>
      </c>
      <c r="B485" s="2">
        <v>13.5</v>
      </c>
      <c r="C485" s="2">
        <v>10.3</v>
      </c>
      <c r="D485" s="6">
        <f t="shared" si="7"/>
        <v>0.76296296296296306</v>
      </c>
    </row>
    <row r="486" spans="1:4" ht="18">
      <c r="A486" s="2" t="s">
        <v>480</v>
      </c>
      <c r="B486" s="2">
        <v>22.8</v>
      </c>
      <c r="C486" s="2">
        <v>17.399999999999999</v>
      </c>
      <c r="D486" s="6">
        <f t="shared" si="7"/>
        <v>0.76315789473684204</v>
      </c>
    </row>
    <row r="487" spans="1:4" ht="18">
      <c r="A487" s="1" t="s">
        <v>481</v>
      </c>
      <c r="B487" s="2">
        <v>15.7</v>
      </c>
      <c r="C487" s="2">
        <v>12</v>
      </c>
      <c r="D487" s="6">
        <f t="shared" si="7"/>
        <v>0.76433121019108285</v>
      </c>
    </row>
    <row r="488" spans="1:4" ht="18">
      <c r="A488" s="1" t="s">
        <v>482</v>
      </c>
      <c r="B488" s="2">
        <v>25.2</v>
      </c>
      <c r="C488" s="2">
        <v>19.3</v>
      </c>
      <c r="D488" s="6">
        <f t="shared" si="7"/>
        <v>0.76587301587301593</v>
      </c>
    </row>
    <row r="489" spans="1:4" ht="18">
      <c r="A489" s="1" t="s">
        <v>483</v>
      </c>
      <c r="B489" s="2">
        <v>10.98</v>
      </c>
      <c r="C489" s="2">
        <v>8.41</v>
      </c>
      <c r="D489" s="6">
        <f t="shared" si="7"/>
        <v>0.76593806921675778</v>
      </c>
    </row>
    <row r="490" spans="1:4" ht="18">
      <c r="A490" s="1" t="s">
        <v>484</v>
      </c>
      <c r="B490" s="2">
        <v>16.8</v>
      </c>
      <c r="C490" s="2">
        <v>12.9</v>
      </c>
      <c r="D490" s="6">
        <f t="shared" si="7"/>
        <v>0.76785714285714279</v>
      </c>
    </row>
    <row r="491" spans="1:4" ht="18">
      <c r="A491" s="1" t="s">
        <v>485</v>
      </c>
      <c r="B491" s="2">
        <v>16.8</v>
      </c>
      <c r="C491" s="2">
        <v>12.9</v>
      </c>
      <c r="D491" s="6">
        <f t="shared" si="7"/>
        <v>0.76785714285714279</v>
      </c>
    </row>
    <row r="492" spans="1:4" ht="18">
      <c r="A492" s="1" t="s">
        <v>486</v>
      </c>
      <c r="B492" s="2">
        <v>23.3</v>
      </c>
      <c r="C492" s="2">
        <v>17.899999999999999</v>
      </c>
      <c r="D492" s="6">
        <f t="shared" si="7"/>
        <v>0.76824034334763935</v>
      </c>
    </row>
    <row r="493" spans="1:4" ht="18">
      <c r="A493" s="1" t="s">
        <v>487</v>
      </c>
      <c r="B493" s="2">
        <v>15.6</v>
      </c>
      <c r="C493" s="2">
        <v>12</v>
      </c>
      <c r="D493" s="6">
        <f t="shared" si="7"/>
        <v>0.76923076923076927</v>
      </c>
    </row>
    <row r="494" spans="1:4" ht="18">
      <c r="A494" s="1" t="s">
        <v>488</v>
      </c>
      <c r="B494" s="2">
        <v>16.5</v>
      </c>
      <c r="C494" s="2">
        <v>12.7</v>
      </c>
      <c r="D494" s="6">
        <f t="shared" si="7"/>
        <v>0.76969696969696966</v>
      </c>
    </row>
    <row r="495" spans="1:4" ht="18">
      <c r="A495" s="1" t="s">
        <v>489</v>
      </c>
      <c r="B495" s="2">
        <v>13.5</v>
      </c>
      <c r="C495" s="2">
        <v>10.4</v>
      </c>
      <c r="D495" s="6">
        <f t="shared" si="7"/>
        <v>0.77037037037037037</v>
      </c>
    </row>
    <row r="496" spans="1:4" ht="18">
      <c r="A496" s="1" t="s">
        <v>490</v>
      </c>
      <c r="B496" s="2">
        <v>16.600000000000001</v>
      </c>
      <c r="C496" s="2">
        <v>12.8</v>
      </c>
      <c r="D496" s="6">
        <f t="shared" si="7"/>
        <v>0.77108433734939752</v>
      </c>
    </row>
    <row r="497" spans="1:4" ht="18">
      <c r="A497" s="1" t="s">
        <v>491</v>
      </c>
      <c r="B497" s="2">
        <v>11.76</v>
      </c>
      <c r="C497" s="2">
        <v>9.08</v>
      </c>
      <c r="D497" s="6">
        <f t="shared" si="7"/>
        <v>0.77210884353741494</v>
      </c>
    </row>
    <row r="498" spans="1:4" ht="18">
      <c r="A498" s="1" t="s">
        <v>492</v>
      </c>
      <c r="B498" s="2">
        <v>20.2</v>
      </c>
      <c r="C498" s="2">
        <v>15.6</v>
      </c>
      <c r="D498" s="6">
        <f t="shared" si="7"/>
        <v>0.7722772277227723</v>
      </c>
    </row>
    <row r="499" spans="1:4" ht="18">
      <c r="A499" s="1" t="s">
        <v>493</v>
      </c>
      <c r="B499" s="2">
        <v>11.12</v>
      </c>
      <c r="C499" s="2">
        <v>8.59</v>
      </c>
      <c r="D499" s="6">
        <f t="shared" si="7"/>
        <v>0.77248201438848929</v>
      </c>
    </row>
    <row r="500" spans="1:4" ht="18">
      <c r="A500" s="1" t="s">
        <v>494</v>
      </c>
      <c r="B500" s="2">
        <v>11.9</v>
      </c>
      <c r="C500" s="2">
        <v>9.2100000000000009</v>
      </c>
      <c r="D500" s="6">
        <f t="shared" si="7"/>
        <v>0.7739495798319328</v>
      </c>
    </row>
    <row r="501" spans="1:4" ht="18">
      <c r="A501" s="1" t="s">
        <v>495</v>
      </c>
      <c r="B501" s="2">
        <v>14.7</v>
      </c>
      <c r="C501" s="2">
        <v>11.4</v>
      </c>
      <c r="D501" s="6">
        <f t="shared" si="7"/>
        <v>0.77551020408163274</v>
      </c>
    </row>
    <row r="502" spans="1:4" ht="18">
      <c r="A502" s="1" t="s">
        <v>496</v>
      </c>
      <c r="B502" s="2">
        <v>17.5</v>
      </c>
      <c r="C502" s="2">
        <v>13.6</v>
      </c>
      <c r="D502" s="6">
        <f t="shared" si="7"/>
        <v>0.77714285714285714</v>
      </c>
    </row>
    <row r="503" spans="1:4" ht="18">
      <c r="A503" s="1" t="s">
        <v>497</v>
      </c>
      <c r="B503" s="2">
        <v>19.3</v>
      </c>
      <c r="C503" s="2">
        <v>15</v>
      </c>
      <c r="D503" s="6">
        <f t="shared" si="7"/>
        <v>0.77720207253886009</v>
      </c>
    </row>
    <row r="504" spans="1:4" ht="18">
      <c r="A504" s="1" t="s">
        <v>498</v>
      </c>
      <c r="B504" s="2">
        <v>17.2</v>
      </c>
      <c r="C504" s="2">
        <v>13.4</v>
      </c>
      <c r="D504" s="6">
        <f t="shared" si="7"/>
        <v>0.77906976744186052</v>
      </c>
    </row>
    <row r="505" spans="1:4" ht="18">
      <c r="A505" s="1" t="s">
        <v>499</v>
      </c>
      <c r="B505" s="2">
        <v>8.76</v>
      </c>
      <c r="C505" s="2">
        <v>6.84</v>
      </c>
      <c r="D505" s="6">
        <f t="shared" si="7"/>
        <v>0.78082191780821919</v>
      </c>
    </row>
    <row r="506" spans="1:4" ht="18">
      <c r="A506" s="1" t="s">
        <v>500</v>
      </c>
      <c r="B506" s="2">
        <v>5.43</v>
      </c>
      <c r="C506" s="2">
        <v>4.25</v>
      </c>
      <c r="D506" s="6">
        <f t="shared" si="7"/>
        <v>0.78268876611418048</v>
      </c>
    </row>
    <row r="507" spans="1:4" ht="18">
      <c r="A507" s="2" t="s">
        <v>501</v>
      </c>
      <c r="B507" s="2">
        <v>10.199999999999999</v>
      </c>
      <c r="C507" s="2">
        <v>8</v>
      </c>
      <c r="D507" s="6">
        <f t="shared" si="7"/>
        <v>0.78431372549019618</v>
      </c>
    </row>
    <row r="508" spans="1:4" ht="18">
      <c r="A508" s="1" t="s">
        <v>502</v>
      </c>
      <c r="B508" s="2">
        <v>21.4</v>
      </c>
      <c r="C508" s="2">
        <v>16.8</v>
      </c>
      <c r="D508" s="6">
        <f t="shared" si="7"/>
        <v>0.7850467289719627</v>
      </c>
    </row>
    <row r="509" spans="1:4" ht="18">
      <c r="A509" s="1" t="s">
        <v>503</v>
      </c>
      <c r="B509" s="2">
        <v>6.2</v>
      </c>
      <c r="C509" s="2">
        <v>4.87</v>
      </c>
      <c r="D509" s="6">
        <f t="shared" si="7"/>
        <v>0.78548387096774197</v>
      </c>
    </row>
    <row r="510" spans="1:4" ht="18">
      <c r="A510" s="1" t="s">
        <v>504</v>
      </c>
      <c r="B510" s="2">
        <v>23.01</v>
      </c>
      <c r="C510" s="2">
        <v>18.100000000000001</v>
      </c>
      <c r="D510" s="6">
        <f t="shared" si="7"/>
        <v>0.78661451542807481</v>
      </c>
    </row>
    <row r="511" spans="1:4" ht="18">
      <c r="A511" s="1" t="s">
        <v>505</v>
      </c>
      <c r="B511" s="2">
        <v>24.01</v>
      </c>
      <c r="C511" s="2">
        <v>18.899999999999999</v>
      </c>
      <c r="D511" s="6">
        <f t="shared" si="7"/>
        <v>0.7871720116618075</v>
      </c>
    </row>
    <row r="512" spans="1:4" ht="18">
      <c r="A512" s="1" t="s">
        <v>506</v>
      </c>
      <c r="B512" s="2">
        <v>6.04</v>
      </c>
      <c r="C512" s="2">
        <v>4.76</v>
      </c>
      <c r="D512" s="6">
        <f t="shared" si="7"/>
        <v>0.78807947019867541</v>
      </c>
    </row>
    <row r="513" spans="1:4" ht="18">
      <c r="A513" s="1" t="s">
        <v>507</v>
      </c>
      <c r="B513" s="2">
        <v>11.02</v>
      </c>
      <c r="C513" s="2">
        <v>8.69</v>
      </c>
      <c r="D513" s="6">
        <f t="shared" si="7"/>
        <v>0.78856624319419233</v>
      </c>
    </row>
    <row r="514" spans="1:4" ht="18">
      <c r="A514" s="2" t="s">
        <v>508</v>
      </c>
      <c r="B514" s="2">
        <v>19.14</v>
      </c>
      <c r="C514" s="2">
        <v>15.1</v>
      </c>
      <c r="D514" s="6">
        <f t="shared" si="7"/>
        <v>0.78892371995820265</v>
      </c>
    </row>
    <row r="515" spans="1:4" ht="18">
      <c r="A515" s="1" t="s">
        <v>509</v>
      </c>
      <c r="B515" s="2">
        <v>8.86</v>
      </c>
      <c r="C515" s="2">
        <v>7.01</v>
      </c>
      <c r="D515" s="6">
        <f t="shared" ref="D515:D578" si="8">C515/B515</f>
        <v>0.79119638826185101</v>
      </c>
    </row>
    <row r="516" spans="1:4" ht="18">
      <c r="A516" s="1" t="s">
        <v>510</v>
      </c>
      <c r="B516" s="2">
        <v>6.58</v>
      </c>
      <c r="C516" s="2">
        <v>5.22</v>
      </c>
      <c r="D516" s="6">
        <f t="shared" si="8"/>
        <v>0.79331306990881456</v>
      </c>
    </row>
    <row r="517" spans="1:4" ht="18">
      <c r="A517" s="1" t="s">
        <v>511</v>
      </c>
      <c r="B517" s="2">
        <v>9.4</v>
      </c>
      <c r="C517" s="2">
        <v>7.46</v>
      </c>
      <c r="D517" s="6">
        <f t="shared" si="8"/>
        <v>0.79361702127659572</v>
      </c>
    </row>
    <row r="518" spans="1:4" ht="18">
      <c r="A518" s="1" t="s">
        <v>512</v>
      </c>
      <c r="B518" s="2">
        <v>17.5</v>
      </c>
      <c r="C518" s="2">
        <v>13.9</v>
      </c>
      <c r="D518" s="6">
        <f t="shared" si="8"/>
        <v>0.79428571428571426</v>
      </c>
    </row>
    <row r="519" spans="1:4" ht="18">
      <c r="A519" s="1" t="s">
        <v>513</v>
      </c>
      <c r="B519" s="2">
        <v>13.2</v>
      </c>
      <c r="C519" s="2">
        <v>10.5</v>
      </c>
      <c r="D519" s="6">
        <f t="shared" si="8"/>
        <v>0.79545454545454553</v>
      </c>
    </row>
    <row r="520" spans="1:4" ht="18">
      <c r="A520" s="1" t="s">
        <v>514</v>
      </c>
      <c r="B520" s="2">
        <v>10.4</v>
      </c>
      <c r="C520" s="2">
        <v>8.2799999999999994</v>
      </c>
      <c r="D520" s="6">
        <f t="shared" si="8"/>
        <v>0.7961538461538461</v>
      </c>
    </row>
    <row r="521" spans="1:4" ht="18">
      <c r="A521" s="1" t="s">
        <v>515</v>
      </c>
      <c r="B521" s="2">
        <v>15.92</v>
      </c>
      <c r="C521" s="2">
        <v>12.7</v>
      </c>
      <c r="D521" s="6">
        <f t="shared" si="8"/>
        <v>0.79773869346733661</v>
      </c>
    </row>
    <row r="522" spans="1:4" ht="18">
      <c r="A522" s="1" t="s">
        <v>516</v>
      </c>
      <c r="B522" s="2">
        <v>7.99</v>
      </c>
      <c r="C522" s="2">
        <v>6.39</v>
      </c>
      <c r="D522" s="6">
        <f t="shared" si="8"/>
        <v>0.79974968710888605</v>
      </c>
    </row>
    <row r="523" spans="1:4" ht="18">
      <c r="A523" s="1" t="s">
        <v>517</v>
      </c>
      <c r="B523" s="2">
        <v>11.6</v>
      </c>
      <c r="C523" s="2">
        <v>9.2799999999999994</v>
      </c>
      <c r="D523" s="6">
        <f t="shared" si="8"/>
        <v>0.79999999999999993</v>
      </c>
    </row>
    <row r="524" spans="1:4" ht="18">
      <c r="A524" s="1" t="s">
        <v>518</v>
      </c>
      <c r="B524" s="2">
        <v>9.1</v>
      </c>
      <c r="C524" s="2">
        <v>7.32</v>
      </c>
      <c r="D524" s="6">
        <f t="shared" si="8"/>
        <v>0.80439560439560442</v>
      </c>
    </row>
    <row r="525" spans="1:4" ht="18">
      <c r="A525" s="2" t="s">
        <v>519</v>
      </c>
      <c r="B525" s="2">
        <v>24.6</v>
      </c>
      <c r="C525" s="2">
        <v>19.8</v>
      </c>
      <c r="D525" s="6">
        <f t="shared" si="8"/>
        <v>0.80487804878048774</v>
      </c>
    </row>
    <row r="526" spans="1:4" ht="18">
      <c r="A526" s="1" t="s">
        <v>520</v>
      </c>
      <c r="B526" s="2">
        <v>15.9</v>
      </c>
      <c r="C526" s="2">
        <v>12.8</v>
      </c>
      <c r="D526" s="6">
        <f t="shared" si="8"/>
        <v>0.80503144654088055</v>
      </c>
    </row>
    <row r="527" spans="1:4" ht="18">
      <c r="A527" s="1" t="s">
        <v>521</v>
      </c>
      <c r="B527" s="2">
        <v>20.6</v>
      </c>
      <c r="C527" s="2">
        <v>16.600000000000001</v>
      </c>
      <c r="D527" s="6">
        <f t="shared" si="8"/>
        <v>0.80582524271844658</v>
      </c>
    </row>
    <row r="528" spans="1:4" ht="18">
      <c r="A528" s="1" t="s">
        <v>522</v>
      </c>
      <c r="B528" s="2">
        <v>23.41</v>
      </c>
      <c r="C528" s="2">
        <v>18.899999999999999</v>
      </c>
      <c r="D528" s="6">
        <f t="shared" si="8"/>
        <v>0.8073472874839811</v>
      </c>
    </row>
    <row r="529" spans="1:4" ht="18">
      <c r="A529" s="1" t="s">
        <v>523</v>
      </c>
      <c r="B529" s="2">
        <v>7.5</v>
      </c>
      <c r="C529" s="2">
        <v>6.06</v>
      </c>
      <c r="D529" s="6">
        <f t="shared" si="8"/>
        <v>0.80799999999999994</v>
      </c>
    </row>
    <row r="530" spans="1:4" ht="18">
      <c r="A530" s="2" t="s">
        <v>524</v>
      </c>
      <c r="B530" s="2">
        <v>24.7</v>
      </c>
      <c r="C530" s="2">
        <v>19.96</v>
      </c>
      <c r="D530" s="6">
        <f t="shared" si="8"/>
        <v>0.80809716599190284</v>
      </c>
    </row>
    <row r="531" spans="1:4" ht="18">
      <c r="A531" s="1" t="s">
        <v>525</v>
      </c>
      <c r="B531" s="2">
        <v>17.3</v>
      </c>
      <c r="C531" s="2">
        <v>14</v>
      </c>
      <c r="D531" s="6">
        <f t="shared" si="8"/>
        <v>0.80924855491329473</v>
      </c>
    </row>
    <row r="532" spans="1:4" ht="18">
      <c r="A532" s="1" t="s">
        <v>526</v>
      </c>
      <c r="B532" s="2">
        <v>22.7</v>
      </c>
      <c r="C532" s="2">
        <v>18.399999999999999</v>
      </c>
      <c r="D532" s="6">
        <f t="shared" si="8"/>
        <v>0.81057268722466957</v>
      </c>
    </row>
    <row r="533" spans="1:4" ht="18">
      <c r="A533" s="1" t="s">
        <v>526</v>
      </c>
      <c r="B533" s="2">
        <v>22.7</v>
      </c>
      <c r="C533" s="2">
        <v>18.399999999999999</v>
      </c>
      <c r="D533" s="6">
        <f t="shared" si="8"/>
        <v>0.81057268722466957</v>
      </c>
    </row>
    <row r="534" spans="1:4" ht="18">
      <c r="A534" s="1" t="s">
        <v>527</v>
      </c>
      <c r="B534" s="2">
        <v>14.9</v>
      </c>
      <c r="C534" s="2">
        <v>12.1</v>
      </c>
      <c r="D534" s="6">
        <f t="shared" si="8"/>
        <v>0.81208053691275162</v>
      </c>
    </row>
    <row r="535" spans="1:4" ht="18">
      <c r="A535" s="1" t="s">
        <v>528</v>
      </c>
      <c r="B535" s="2">
        <v>8.4</v>
      </c>
      <c r="C535" s="2">
        <v>6.83</v>
      </c>
      <c r="D535" s="6">
        <f t="shared" si="8"/>
        <v>0.81309523809523809</v>
      </c>
    </row>
    <row r="536" spans="1:4" ht="18">
      <c r="A536" s="1" t="s">
        <v>529</v>
      </c>
      <c r="B536" s="2">
        <v>19.5</v>
      </c>
      <c r="C536" s="2">
        <v>15.9</v>
      </c>
      <c r="D536" s="6">
        <f t="shared" si="8"/>
        <v>0.81538461538461537</v>
      </c>
    </row>
    <row r="537" spans="1:4" ht="18">
      <c r="A537" s="1" t="s">
        <v>530</v>
      </c>
      <c r="B537" s="2">
        <v>14.56</v>
      </c>
      <c r="C537" s="2">
        <v>11.9</v>
      </c>
      <c r="D537" s="6">
        <f t="shared" si="8"/>
        <v>0.81730769230769229</v>
      </c>
    </row>
    <row r="538" spans="1:4" ht="18">
      <c r="A538" s="2" t="s">
        <v>531</v>
      </c>
      <c r="B538" s="2">
        <v>12.6</v>
      </c>
      <c r="C538" s="2">
        <v>10.3</v>
      </c>
      <c r="D538" s="6">
        <f t="shared" si="8"/>
        <v>0.81746031746031755</v>
      </c>
    </row>
    <row r="539" spans="1:4" ht="18">
      <c r="A539" s="1" t="s">
        <v>532</v>
      </c>
      <c r="B539" s="2">
        <v>6.2</v>
      </c>
      <c r="C539" s="2">
        <v>5.08</v>
      </c>
      <c r="D539" s="6">
        <f t="shared" si="8"/>
        <v>0.8193548387096774</v>
      </c>
    </row>
    <row r="540" spans="1:4" ht="18">
      <c r="A540" s="1" t="s">
        <v>533</v>
      </c>
      <c r="B540" s="2">
        <v>7.33</v>
      </c>
      <c r="C540" s="2">
        <v>6.01</v>
      </c>
      <c r="D540" s="6">
        <f t="shared" si="8"/>
        <v>0.81991814461118684</v>
      </c>
    </row>
    <row r="541" spans="1:4" ht="18">
      <c r="A541" s="1" t="s">
        <v>534</v>
      </c>
      <c r="B541" s="2">
        <v>5.0999999999999996</v>
      </c>
      <c r="C541" s="2">
        <v>4.1900000000000004</v>
      </c>
      <c r="D541" s="6">
        <f t="shared" si="8"/>
        <v>0.82156862745098047</v>
      </c>
    </row>
    <row r="542" spans="1:4" ht="18">
      <c r="A542" s="1" t="s">
        <v>535</v>
      </c>
      <c r="B542" s="2">
        <v>9.4</v>
      </c>
      <c r="C542" s="2">
        <v>7.73</v>
      </c>
      <c r="D542" s="6">
        <f t="shared" si="8"/>
        <v>0.82234042553191489</v>
      </c>
    </row>
    <row r="543" spans="1:4" ht="18">
      <c r="A543" s="1" t="s">
        <v>536</v>
      </c>
      <c r="B543" s="2">
        <v>15.52</v>
      </c>
      <c r="C543" s="2">
        <v>12.8</v>
      </c>
      <c r="D543" s="6">
        <f t="shared" si="8"/>
        <v>0.82474226804123718</v>
      </c>
    </row>
    <row r="544" spans="1:4" ht="18">
      <c r="A544" s="1" t="s">
        <v>537</v>
      </c>
      <c r="B544" s="2">
        <v>27.5</v>
      </c>
      <c r="C544" s="2">
        <v>22.7</v>
      </c>
      <c r="D544" s="6">
        <f t="shared" si="8"/>
        <v>0.82545454545454544</v>
      </c>
    </row>
    <row r="545" spans="1:4" ht="18">
      <c r="A545" s="2" t="s">
        <v>538</v>
      </c>
      <c r="B545" s="2">
        <v>38.159999999999997</v>
      </c>
      <c r="C545" s="2">
        <v>31.5</v>
      </c>
      <c r="D545" s="6">
        <f t="shared" si="8"/>
        <v>0.82547169811320764</v>
      </c>
    </row>
    <row r="546" spans="1:4" ht="18">
      <c r="A546" s="1" t="s">
        <v>539</v>
      </c>
      <c r="B546" s="2">
        <v>15.5</v>
      </c>
      <c r="C546" s="2">
        <v>12.8</v>
      </c>
      <c r="D546" s="6">
        <f t="shared" si="8"/>
        <v>0.82580645161290323</v>
      </c>
    </row>
    <row r="547" spans="1:4" ht="18">
      <c r="A547" s="1" t="s">
        <v>540</v>
      </c>
      <c r="B547" s="2">
        <v>14.4</v>
      </c>
      <c r="C547" s="2">
        <v>11.9</v>
      </c>
      <c r="D547" s="6">
        <f t="shared" si="8"/>
        <v>0.82638888888888884</v>
      </c>
    </row>
    <row r="548" spans="1:4" ht="18">
      <c r="A548" s="2" t="s">
        <v>541</v>
      </c>
      <c r="B548" s="2">
        <v>33.950000000000003</v>
      </c>
      <c r="C548" s="2">
        <v>28.1</v>
      </c>
      <c r="D548" s="6">
        <f t="shared" si="8"/>
        <v>0.82768777614138433</v>
      </c>
    </row>
    <row r="549" spans="1:4" ht="18">
      <c r="A549" s="1" t="s">
        <v>542</v>
      </c>
      <c r="B549" s="2">
        <v>11.4</v>
      </c>
      <c r="C549" s="2">
        <v>9.44</v>
      </c>
      <c r="D549" s="6">
        <f t="shared" si="8"/>
        <v>0.8280701754385964</v>
      </c>
    </row>
    <row r="550" spans="1:4" ht="18">
      <c r="A550" s="2" t="s">
        <v>543</v>
      </c>
      <c r="B550" s="2">
        <v>12.8</v>
      </c>
      <c r="C550" s="2">
        <v>10.6</v>
      </c>
      <c r="D550" s="6">
        <f t="shared" si="8"/>
        <v>0.82812499999999989</v>
      </c>
    </row>
    <row r="551" spans="1:4" ht="18">
      <c r="A551" s="1" t="s">
        <v>544</v>
      </c>
      <c r="B551" s="2">
        <v>12.8</v>
      </c>
      <c r="C551" s="2">
        <v>10.6</v>
      </c>
      <c r="D551" s="6">
        <f t="shared" si="8"/>
        <v>0.82812499999999989</v>
      </c>
    </row>
    <row r="552" spans="1:4" ht="18">
      <c r="A552" s="1" t="s">
        <v>545</v>
      </c>
      <c r="B552" s="2">
        <v>7.4</v>
      </c>
      <c r="C552" s="2">
        <v>6.13</v>
      </c>
      <c r="D552" s="6">
        <f t="shared" si="8"/>
        <v>0.82837837837837835</v>
      </c>
    </row>
    <row r="553" spans="1:4" ht="18">
      <c r="A553" s="2" t="s">
        <v>546</v>
      </c>
      <c r="B553" s="2">
        <v>17.47</v>
      </c>
      <c r="C553" s="2">
        <v>14.5</v>
      </c>
      <c r="D553" s="6">
        <f t="shared" si="8"/>
        <v>0.82999427590154551</v>
      </c>
    </row>
    <row r="554" spans="1:4" ht="18">
      <c r="A554" s="1" t="s">
        <v>547</v>
      </c>
      <c r="B554" s="2">
        <v>26.81</v>
      </c>
      <c r="C554" s="2">
        <v>22.3</v>
      </c>
      <c r="D554" s="6">
        <f t="shared" si="8"/>
        <v>0.83177918687057073</v>
      </c>
    </row>
    <row r="555" spans="1:4" ht="18">
      <c r="A555" s="1" t="s">
        <v>548</v>
      </c>
      <c r="B555" s="2">
        <v>12.74</v>
      </c>
      <c r="C555" s="2">
        <v>10.6</v>
      </c>
      <c r="D555" s="6">
        <f t="shared" si="8"/>
        <v>0.83202511773940346</v>
      </c>
    </row>
    <row r="556" spans="1:4" ht="18">
      <c r="A556" s="1" t="s">
        <v>549</v>
      </c>
      <c r="B556" s="2">
        <v>12.6</v>
      </c>
      <c r="C556" s="2">
        <v>10.5</v>
      </c>
      <c r="D556" s="6">
        <f t="shared" si="8"/>
        <v>0.83333333333333337</v>
      </c>
    </row>
    <row r="557" spans="1:4" ht="18">
      <c r="A557" s="2" t="s">
        <v>550</v>
      </c>
      <c r="B557" s="2">
        <v>30.39</v>
      </c>
      <c r="C557" s="2">
        <v>25.37</v>
      </c>
      <c r="D557" s="6">
        <f t="shared" si="8"/>
        <v>0.8348140835801251</v>
      </c>
    </row>
    <row r="558" spans="1:4" ht="18">
      <c r="A558" s="1" t="s">
        <v>551</v>
      </c>
      <c r="B558" s="2">
        <v>12.67</v>
      </c>
      <c r="C558" s="2">
        <v>10.6</v>
      </c>
      <c r="D558" s="6">
        <f t="shared" si="8"/>
        <v>0.83662194159431724</v>
      </c>
    </row>
    <row r="559" spans="1:4" ht="18">
      <c r="A559" s="2" t="s">
        <v>552</v>
      </c>
      <c r="B559" s="2">
        <v>31.91</v>
      </c>
      <c r="C559" s="2">
        <v>26.7</v>
      </c>
      <c r="D559" s="6">
        <f t="shared" si="8"/>
        <v>0.83672829833907858</v>
      </c>
    </row>
    <row r="560" spans="1:4" ht="18">
      <c r="A560" s="1" t="s">
        <v>553</v>
      </c>
      <c r="B560" s="2">
        <v>14.7</v>
      </c>
      <c r="C560" s="2">
        <v>12.3</v>
      </c>
      <c r="D560" s="6">
        <f t="shared" si="8"/>
        <v>0.83673469387755106</v>
      </c>
    </row>
    <row r="561" spans="1:4" ht="18">
      <c r="A561" s="1" t="s">
        <v>554</v>
      </c>
      <c r="B561" s="2">
        <v>17.07</v>
      </c>
      <c r="C561" s="2">
        <v>14.3</v>
      </c>
      <c r="D561" s="6">
        <f t="shared" si="8"/>
        <v>0.83772700644405396</v>
      </c>
    </row>
    <row r="562" spans="1:4" ht="18">
      <c r="A562" s="1" t="s">
        <v>555</v>
      </c>
      <c r="B562" s="2">
        <v>17.54</v>
      </c>
      <c r="C562" s="2">
        <v>14.7</v>
      </c>
      <c r="D562" s="6">
        <f t="shared" si="8"/>
        <v>0.83808437856328388</v>
      </c>
    </row>
    <row r="563" spans="1:4" ht="18">
      <c r="A563" s="1" t="s">
        <v>556</v>
      </c>
      <c r="B563" s="2">
        <v>13.6</v>
      </c>
      <c r="C563" s="2">
        <v>11.4</v>
      </c>
      <c r="D563" s="6">
        <f t="shared" si="8"/>
        <v>0.83823529411764708</v>
      </c>
    </row>
    <row r="564" spans="1:4" ht="18">
      <c r="A564" s="1" t="s">
        <v>557</v>
      </c>
      <c r="B564" s="2">
        <v>6.2</v>
      </c>
      <c r="C564" s="2">
        <v>5.2</v>
      </c>
      <c r="D564" s="6">
        <f t="shared" si="8"/>
        <v>0.83870967741935487</v>
      </c>
    </row>
    <row r="565" spans="1:4" ht="18">
      <c r="A565" s="2" t="s">
        <v>558</v>
      </c>
      <c r="B565" s="2">
        <v>15.36</v>
      </c>
      <c r="C565" s="2">
        <v>12.9</v>
      </c>
      <c r="D565" s="6">
        <f t="shared" si="8"/>
        <v>0.83984375</v>
      </c>
    </row>
    <row r="566" spans="1:4" ht="18">
      <c r="A566" s="2" t="s">
        <v>559</v>
      </c>
      <c r="B566" s="2">
        <v>16.100000000000001</v>
      </c>
      <c r="C566" s="2">
        <v>13.55</v>
      </c>
      <c r="D566" s="6">
        <f t="shared" si="8"/>
        <v>0.84161490683229812</v>
      </c>
    </row>
    <row r="567" spans="1:4" ht="18">
      <c r="A567" s="1" t="s">
        <v>560</v>
      </c>
      <c r="B567" s="2">
        <v>21.53</v>
      </c>
      <c r="C567" s="2">
        <v>18.2</v>
      </c>
      <c r="D567" s="6">
        <f t="shared" si="8"/>
        <v>0.84533209475150939</v>
      </c>
    </row>
    <row r="568" spans="1:4" ht="18">
      <c r="A568" s="1" t="s">
        <v>561</v>
      </c>
      <c r="B568" s="2">
        <v>6.42</v>
      </c>
      <c r="C568" s="2">
        <v>5.44</v>
      </c>
      <c r="D568" s="6">
        <f t="shared" si="8"/>
        <v>0.84735202492211847</v>
      </c>
    </row>
    <row r="569" spans="1:4" ht="18">
      <c r="A569" s="1" t="s">
        <v>562</v>
      </c>
      <c r="B569" s="2">
        <v>10.4</v>
      </c>
      <c r="C569" s="2">
        <v>8.83</v>
      </c>
      <c r="D569" s="6">
        <f t="shared" si="8"/>
        <v>0.84903846153846152</v>
      </c>
    </row>
    <row r="570" spans="1:4" ht="18">
      <c r="A570" s="2" t="s">
        <v>563</v>
      </c>
      <c r="B570" s="2">
        <v>17.43</v>
      </c>
      <c r="C570" s="2">
        <v>14.8</v>
      </c>
      <c r="D570" s="6">
        <f t="shared" si="8"/>
        <v>0.84911072862880099</v>
      </c>
    </row>
    <row r="571" spans="1:4" ht="18">
      <c r="A571" s="1" t="s">
        <v>564</v>
      </c>
      <c r="B571" s="2">
        <v>8.61</v>
      </c>
      <c r="C571" s="2">
        <v>7.33</v>
      </c>
      <c r="D571" s="6">
        <f t="shared" si="8"/>
        <v>0.85133565621370511</v>
      </c>
    </row>
    <row r="572" spans="1:4" ht="18">
      <c r="A572" s="1" t="s">
        <v>565</v>
      </c>
      <c r="B572" s="2">
        <v>26.4</v>
      </c>
      <c r="C572" s="2">
        <v>22.5</v>
      </c>
      <c r="D572" s="6">
        <f t="shared" si="8"/>
        <v>0.85227272727272729</v>
      </c>
    </row>
    <row r="573" spans="1:4" ht="18">
      <c r="A573" s="1" t="s">
        <v>566</v>
      </c>
      <c r="B573" s="2">
        <v>26.86</v>
      </c>
      <c r="C573" s="2">
        <v>22.9</v>
      </c>
      <c r="D573" s="6">
        <f t="shared" si="8"/>
        <v>0.85256887565152639</v>
      </c>
    </row>
    <row r="574" spans="1:4" ht="18">
      <c r="A574" s="1" t="s">
        <v>567</v>
      </c>
      <c r="B574" s="2">
        <v>9</v>
      </c>
      <c r="C574" s="2">
        <v>7.68</v>
      </c>
      <c r="D574" s="6">
        <f t="shared" si="8"/>
        <v>0.85333333333333328</v>
      </c>
    </row>
    <row r="575" spans="1:4" ht="18">
      <c r="A575" s="1" t="s">
        <v>568</v>
      </c>
      <c r="B575" s="2">
        <v>10.91</v>
      </c>
      <c r="C575" s="2">
        <v>9.31</v>
      </c>
      <c r="D575" s="6">
        <f t="shared" si="8"/>
        <v>0.85334555453712191</v>
      </c>
    </row>
    <row r="576" spans="1:4" ht="18">
      <c r="A576" s="1" t="s">
        <v>569</v>
      </c>
      <c r="B576" s="2">
        <v>11.95</v>
      </c>
      <c r="C576" s="2">
        <v>10.199999999999999</v>
      </c>
      <c r="D576" s="6">
        <f t="shared" si="8"/>
        <v>0.85355648535564854</v>
      </c>
    </row>
    <row r="577" spans="1:4" ht="18">
      <c r="A577" s="1" t="s">
        <v>570</v>
      </c>
      <c r="B577" s="2">
        <v>17.100000000000001</v>
      </c>
      <c r="C577" s="2">
        <v>14.6</v>
      </c>
      <c r="D577" s="6">
        <f t="shared" si="8"/>
        <v>0.85380116959064323</v>
      </c>
    </row>
    <row r="578" spans="1:4" ht="18">
      <c r="A578" s="1" t="s">
        <v>571</v>
      </c>
      <c r="B578" s="2">
        <v>17.100000000000001</v>
      </c>
      <c r="C578" s="2">
        <v>14.6</v>
      </c>
      <c r="D578" s="6">
        <f t="shared" si="8"/>
        <v>0.85380116959064323</v>
      </c>
    </row>
    <row r="579" spans="1:4" ht="18">
      <c r="A579" s="1" t="s">
        <v>572</v>
      </c>
      <c r="B579" s="2">
        <v>13.8</v>
      </c>
      <c r="C579" s="2">
        <v>11.8</v>
      </c>
      <c r="D579" s="6">
        <f t="shared" ref="D579:D642" si="9">C579/B579</f>
        <v>0.85507246376811596</v>
      </c>
    </row>
    <row r="580" spans="1:4" ht="18">
      <c r="A580" s="1" t="s">
        <v>573</v>
      </c>
      <c r="B580" s="2">
        <v>15.9</v>
      </c>
      <c r="C580" s="2">
        <v>13.6</v>
      </c>
      <c r="D580" s="6">
        <f t="shared" si="9"/>
        <v>0.85534591194968546</v>
      </c>
    </row>
    <row r="581" spans="1:4" ht="18">
      <c r="A581" s="1" t="s">
        <v>574</v>
      </c>
      <c r="B581" s="2">
        <v>16.600000000000001</v>
      </c>
      <c r="C581" s="2">
        <v>14.2</v>
      </c>
      <c r="D581" s="6">
        <f t="shared" si="9"/>
        <v>0.85542168674698782</v>
      </c>
    </row>
    <row r="582" spans="1:4" ht="18">
      <c r="A582" s="1" t="s">
        <v>575</v>
      </c>
      <c r="B582" s="2">
        <v>18.100000000000001</v>
      </c>
      <c r="C582" s="2">
        <v>15.5</v>
      </c>
      <c r="D582" s="6">
        <f t="shared" si="9"/>
        <v>0.85635359116022092</v>
      </c>
    </row>
    <row r="583" spans="1:4" ht="18">
      <c r="A583" s="1" t="s">
        <v>576</v>
      </c>
      <c r="B583" s="2">
        <v>12.1</v>
      </c>
      <c r="C583" s="2">
        <v>10.4</v>
      </c>
      <c r="D583" s="6">
        <f t="shared" si="9"/>
        <v>0.85950413223140498</v>
      </c>
    </row>
    <row r="584" spans="1:4" ht="18">
      <c r="A584" s="1" t="s">
        <v>577</v>
      </c>
      <c r="B584" s="2">
        <v>13.36</v>
      </c>
      <c r="C584" s="2">
        <v>11.5</v>
      </c>
      <c r="D584" s="6">
        <f t="shared" si="9"/>
        <v>0.8607784431137725</v>
      </c>
    </row>
    <row r="585" spans="1:4" ht="18">
      <c r="A585" s="1" t="s">
        <v>578</v>
      </c>
      <c r="B585" s="2">
        <v>11.6</v>
      </c>
      <c r="C585" s="2">
        <v>10</v>
      </c>
      <c r="D585" s="6">
        <f t="shared" si="9"/>
        <v>0.86206896551724144</v>
      </c>
    </row>
    <row r="586" spans="1:4" ht="18">
      <c r="A586" s="1" t="s">
        <v>579</v>
      </c>
      <c r="B586" s="2">
        <v>23.42</v>
      </c>
      <c r="C586" s="2">
        <v>20.2</v>
      </c>
      <c r="D586" s="6">
        <f t="shared" si="9"/>
        <v>0.86251067463706221</v>
      </c>
    </row>
    <row r="587" spans="1:4" ht="18">
      <c r="A587" s="1" t="s">
        <v>580</v>
      </c>
      <c r="B587" s="2">
        <v>15.5</v>
      </c>
      <c r="C587" s="2">
        <v>13.4</v>
      </c>
      <c r="D587" s="6">
        <f t="shared" si="9"/>
        <v>0.86451612903225805</v>
      </c>
    </row>
    <row r="588" spans="1:4" ht="18">
      <c r="A588" s="1" t="s">
        <v>581</v>
      </c>
      <c r="B588" s="2">
        <v>15.8</v>
      </c>
      <c r="C588" s="2">
        <v>13.7</v>
      </c>
      <c r="D588" s="6">
        <f t="shared" si="9"/>
        <v>0.86708860759493667</v>
      </c>
    </row>
    <row r="589" spans="1:4" ht="18">
      <c r="A589" s="2" t="s">
        <v>582</v>
      </c>
      <c r="B589" s="2">
        <v>21.32</v>
      </c>
      <c r="C589" s="2">
        <v>18.5</v>
      </c>
      <c r="D589" s="6">
        <f t="shared" si="9"/>
        <v>0.86772983114446522</v>
      </c>
    </row>
    <row r="590" spans="1:4" ht="18">
      <c r="A590" s="1" t="s">
        <v>583</v>
      </c>
      <c r="B590" s="2">
        <v>17.95</v>
      </c>
      <c r="C590" s="2">
        <v>15.6</v>
      </c>
      <c r="D590" s="6">
        <f t="shared" si="9"/>
        <v>0.86908077994428967</v>
      </c>
    </row>
    <row r="591" spans="1:4" ht="18">
      <c r="A591" s="1" t="s">
        <v>584</v>
      </c>
      <c r="B591" s="2">
        <v>16.899999999999999</v>
      </c>
      <c r="C591" s="2">
        <v>14.7</v>
      </c>
      <c r="D591" s="6">
        <f t="shared" si="9"/>
        <v>0.86982248520710059</v>
      </c>
    </row>
    <row r="592" spans="1:4" ht="18">
      <c r="A592" s="1" t="s">
        <v>585</v>
      </c>
      <c r="B592" s="2">
        <v>23.02</v>
      </c>
      <c r="C592" s="2">
        <v>20.100000000000001</v>
      </c>
      <c r="D592" s="6">
        <f t="shared" si="9"/>
        <v>0.87315377932232852</v>
      </c>
    </row>
    <row r="593" spans="1:4" ht="18">
      <c r="A593" s="1" t="s">
        <v>586</v>
      </c>
      <c r="B593" s="2">
        <v>9.4</v>
      </c>
      <c r="C593" s="2">
        <v>8.2100000000000009</v>
      </c>
      <c r="D593" s="6">
        <f t="shared" si="9"/>
        <v>0.873404255319149</v>
      </c>
    </row>
    <row r="594" spans="1:4" ht="18">
      <c r="A594" s="1" t="s">
        <v>587</v>
      </c>
      <c r="B594" s="2">
        <v>15.3</v>
      </c>
      <c r="C594" s="2">
        <v>13.4</v>
      </c>
      <c r="D594" s="6">
        <f t="shared" si="9"/>
        <v>0.87581699346405228</v>
      </c>
    </row>
    <row r="595" spans="1:4" ht="18">
      <c r="A595" s="1" t="s">
        <v>588</v>
      </c>
      <c r="B595" s="2">
        <v>12.32</v>
      </c>
      <c r="C595" s="2">
        <v>10.8</v>
      </c>
      <c r="D595" s="6">
        <f t="shared" si="9"/>
        <v>0.87662337662337664</v>
      </c>
    </row>
    <row r="596" spans="1:4" ht="18">
      <c r="A596" s="1" t="s">
        <v>589</v>
      </c>
      <c r="B596" s="2">
        <v>13.9</v>
      </c>
      <c r="C596" s="2">
        <v>12.2</v>
      </c>
      <c r="D596" s="6">
        <f t="shared" si="9"/>
        <v>0.87769784172661858</v>
      </c>
    </row>
    <row r="597" spans="1:4" ht="18">
      <c r="A597" s="1" t="s">
        <v>590</v>
      </c>
      <c r="B597" s="2">
        <v>15.99</v>
      </c>
      <c r="C597" s="2">
        <v>14.1</v>
      </c>
      <c r="D597" s="6">
        <f t="shared" si="9"/>
        <v>0.88180112570356473</v>
      </c>
    </row>
    <row r="598" spans="1:4" ht="18">
      <c r="A598" s="1" t="s">
        <v>591</v>
      </c>
      <c r="B598" s="2">
        <v>16.100000000000001</v>
      </c>
      <c r="C598" s="2">
        <v>14.2</v>
      </c>
      <c r="D598" s="6">
        <f t="shared" si="9"/>
        <v>0.88198757763975144</v>
      </c>
    </row>
    <row r="599" spans="1:4" ht="18">
      <c r="A599" s="1" t="s">
        <v>592</v>
      </c>
      <c r="B599" s="2">
        <v>11.78</v>
      </c>
      <c r="C599" s="2">
        <v>10.4</v>
      </c>
      <c r="D599" s="6">
        <f t="shared" si="9"/>
        <v>0.88285229202037363</v>
      </c>
    </row>
    <row r="600" spans="1:4" ht="18">
      <c r="A600" s="1" t="s">
        <v>593</v>
      </c>
      <c r="B600" s="2">
        <v>17.899999999999999</v>
      </c>
      <c r="C600" s="2">
        <v>15.9</v>
      </c>
      <c r="D600" s="6">
        <f t="shared" si="9"/>
        <v>0.88826815642458112</v>
      </c>
    </row>
    <row r="601" spans="1:4" ht="18">
      <c r="A601" s="1" t="s">
        <v>594</v>
      </c>
      <c r="B601" s="2">
        <v>20.9</v>
      </c>
      <c r="C601" s="2">
        <v>18.600000000000001</v>
      </c>
      <c r="D601" s="6">
        <f t="shared" si="9"/>
        <v>0.88995215311004794</v>
      </c>
    </row>
    <row r="602" spans="1:4" ht="18">
      <c r="A602" s="1" t="s">
        <v>595</v>
      </c>
      <c r="B602" s="2">
        <v>5.45</v>
      </c>
      <c r="C602" s="2">
        <v>4.8600000000000003</v>
      </c>
      <c r="D602" s="6">
        <f t="shared" si="9"/>
        <v>0.8917431192660551</v>
      </c>
    </row>
    <row r="603" spans="1:4" ht="18">
      <c r="A603" s="2" t="s">
        <v>596</v>
      </c>
      <c r="B603" s="2">
        <v>25.51</v>
      </c>
      <c r="C603" s="2">
        <v>22.77</v>
      </c>
      <c r="D603" s="6">
        <f t="shared" si="9"/>
        <v>0.89259114072912571</v>
      </c>
    </row>
    <row r="604" spans="1:4" ht="18">
      <c r="A604" s="1" t="s">
        <v>597</v>
      </c>
      <c r="B604" s="2">
        <v>13.4</v>
      </c>
      <c r="C604" s="2">
        <v>12</v>
      </c>
      <c r="D604" s="6">
        <f t="shared" si="9"/>
        <v>0.89552238805970152</v>
      </c>
    </row>
    <row r="605" spans="1:4" ht="18">
      <c r="A605" s="1" t="s">
        <v>598</v>
      </c>
      <c r="B605" s="2">
        <v>24.1</v>
      </c>
      <c r="C605" s="2">
        <v>21.6</v>
      </c>
      <c r="D605" s="6">
        <f t="shared" si="9"/>
        <v>0.89626556016597514</v>
      </c>
    </row>
    <row r="606" spans="1:4" ht="18">
      <c r="A606" s="1" t="s">
        <v>599</v>
      </c>
      <c r="B606" s="2">
        <v>7.64</v>
      </c>
      <c r="C606" s="2">
        <v>6.85</v>
      </c>
      <c r="D606" s="6">
        <f t="shared" si="9"/>
        <v>0.8965968586387435</v>
      </c>
    </row>
    <row r="607" spans="1:4" ht="18">
      <c r="A607" s="1" t="s">
        <v>600</v>
      </c>
      <c r="B607" s="2">
        <v>27.97</v>
      </c>
      <c r="C607" s="2">
        <v>25.1</v>
      </c>
      <c r="D607" s="6">
        <f t="shared" si="9"/>
        <v>0.89739006077940664</v>
      </c>
    </row>
    <row r="608" spans="1:4" ht="18">
      <c r="A608" s="1" t="s">
        <v>601</v>
      </c>
      <c r="B608" s="2">
        <v>29.5</v>
      </c>
      <c r="C608" s="2">
        <v>26.5</v>
      </c>
      <c r="D608" s="6">
        <f t="shared" si="9"/>
        <v>0.89830508474576276</v>
      </c>
    </row>
    <row r="609" spans="1:4" ht="18">
      <c r="A609" s="1" t="s">
        <v>602</v>
      </c>
      <c r="B609" s="2">
        <v>21</v>
      </c>
      <c r="C609" s="2">
        <v>18.899999999999999</v>
      </c>
      <c r="D609" s="6">
        <f t="shared" si="9"/>
        <v>0.89999999999999991</v>
      </c>
    </row>
    <row r="610" spans="1:4" ht="18">
      <c r="A610" s="1" t="s">
        <v>603</v>
      </c>
      <c r="B610" s="2">
        <v>32.200000000000003</v>
      </c>
      <c r="C610" s="2">
        <v>29</v>
      </c>
      <c r="D610" s="6">
        <f t="shared" si="9"/>
        <v>0.90062111801242228</v>
      </c>
    </row>
    <row r="611" spans="1:4" ht="18">
      <c r="A611" s="1" t="s">
        <v>604</v>
      </c>
      <c r="B611" s="2">
        <v>13.96</v>
      </c>
      <c r="C611" s="2">
        <v>12.6</v>
      </c>
      <c r="D611" s="6">
        <f t="shared" si="9"/>
        <v>0.90257879656160456</v>
      </c>
    </row>
    <row r="612" spans="1:4" ht="18">
      <c r="A612" s="1" t="s">
        <v>605</v>
      </c>
      <c r="B612" s="2">
        <v>25.4</v>
      </c>
      <c r="C612" s="2">
        <v>23.1</v>
      </c>
      <c r="D612" s="6">
        <f t="shared" si="9"/>
        <v>0.90944881889763796</v>
      </c>
    </row>
    <row r="613" spans="1:4" ht="18">
      <c r="A613" s="1" t="s">
        <v>606</v>
      </c>
      <c r="B613" s="2">
        <v>22.4</v>
      </c>
      <c r="C613" s="2">
        <v>20.399999999999999</v>
      </c>
      <c r="D613" s="6">
        <f t="shared" si="9"/>
        <v>0.9107142857142857</v>
      </c>
    </row>
    <row r="614" spans="1:4" ht="18">
      <c r="A614" s="1" t="s">
        <v>607</v>
      </c>
      <c r="B614" s="2">
        <v>9.5399999999999991</v>
      </c>
      <c r="C614" s="2">
        <v>8.69</v>
      </c>
      <c r="D614" s="6">
        <f t="shared" si="9"/>
        <v>0.91090146750524115</v>
      </c>
    </row>
    <row r="615" spans="1:4" ht="18">
      <c r="A615" s="2" t="s">
        <v>608</v>
      </c>
      <c r="B615" s="2">
        <v>21.28</v>
      </c>
      <c r="C615" s="2">
        <v>19.399999999999999</v>
      </c>
      <c r="D615" s="6">
        <f t="shared" si="9"/>
        <v>0.91165413533834572</v>
      </c>
    </row>
    <row r="616" spans="1:4" ht="18">
      <c r="A616" s="1" t="s">
        <v>609</v>
      </c>
      <c r="B616" s="2">
        <v>9.3000000000000007</v>
      </c>
      <c r="C616" s="2">
        <v>8.48</v>
      </c>
      <c r="D616" s="6">
        <f t="shared" si="9"/>
        <v>0.91182795698924723</v>
      </c>
    </row>
    <row r="617" spans="1:4" ht="18">
      <c r="A617" s="1" t="s">
        <v>610</v>
      </c>
      <c r="B617" s="2">
        <v>7.73</v>
      </c>
      <c r="C617" s="2">
        <v>7.07</v>
      </c>
      <c r="D617" s="6">
        <f t="shared" si="9"/>
        <v>0.91461836998706336</v>
      </c>
    </row>
    <row r="618" spans="1:4" ht="18">
      <c r="A618" s="1" t="s">
        <v>611</v>
      </c>
      <c r="B618" s="2">
        <v>8.4700000000000006</v>
      </c>
      <c r="C618" s="2">
        <v>7.76</v>
      </c>
      <c r="D618" s="6">
        <f t="shared" si="9"/>
        <v>0.91617473435655239</v>
      </c>
    </row>
    <row r="619" spans="1:4" ht="18">
      <c r="A619" s="2" t="s">
        <v>612</v>
      </c>
      <c r="B619" s="2">
        <v>12.33</v>
      </c>
      <c r="C619" s="2">
        <v>11.3</v>
      </c>
      <c r="D619" s="6">
        <f t="shared" si="9"/>
        <v>0.91646390916463916</v>
      </c>
    </row>
    <row r="620" spans="1:4" ht="18">
      <c r="A620" s="1" t="s">
        <v>613</v>
      </c>
      <c r="B620" s="2">
        <v>15.7</v>
      </c>
      <c r="C620" s="2">
        <v>14.4</v>
      </c>
      <c r="D620" s="6">
        <f t="shared" si="9"/>
        <v>0.91719745222929938</v>
      </c>
    </row>
    <row r="621" spans="1:4" ht="18">
      <c r="A621" s="1" t="s">
        <v>614</v>
      </c>
      <c r="B621" s="2">
        <v>14.6</v>
      </c>
      <c r="C621" s="2">
        <v>13.4</v>
      </c>
      <c r="D621" s="6">
        <f t="shared" si="9"/>
        <v>0.9178082191780822</v>
      </c>
    </row>
    <row r="622" spans="1:4" ht="18">
      <c r="A622" s="1" t="s">
        <v>615</v>
      </c>
      <c r="B622" s="2">
        <v>16.96</v>
      </c>
      <c r="C622" s="2">
        <v>15.6</v>
      </c>
      <c r="D622" s="6">
        <f t="shared" si="9"/>
        <v>0.91981132075471694</v>
      </c>
    </row>
    <row r="623" spans="1:4" ht="18">
      <c r="A623" s="1" t="s">
        <v>616</v>
      </c>
      <c r="B623" s="2">
        <v>11.02</v>
      </c>
      <c r="C623" s="2">
        <v>10.199999999999999</v>
      </c>
      <c r="D623" s="6">
        <f t="shared" si="9"/>
        <v>0.925589836660617</v>
      </c>
    </row>
    <row r="624" spans="1:4" ht="18">
      <c r="A624" s="1" t="s">
        <v>617</v>
      </c>
      <c r="B624" s="2">
        <v>13.5</v>
      </c>
      <c r="C624" s="2">
        <v>12.5</v>
      </c>
      <c r="D624" s="6">
        <f t="shared" si="9"/>
        <v>0.92592592592592593</v>
      </c>
    </row>
    <row r="625" spans="1:4" ht="18">
      <c r="A625" s="1" t="s">
        <v>618</v>
      </c>
      <c r="B625" s="2">
        <v>12.85</v>
      </c>
      <c r="C625" s="2">
        <v>11.9</v>
      </c>
      <c r="D625" s="6">
        <f t="shared" si="9"/>
        <v>0.92607003891050588</v>
      </c>
    </row>
    <row r="626" spans="1:4" ht="18">
      <c r="A626" s="1" t="s">
        <v>619</v>
      </c>
      <c r="B626" s="2">
        <v>10.3</v>
      </c>
      <c r="C626" s="2">
        <v>9.5399999999999991</v>
      </c>
      <c r="D626" s="6">
        <f t="shared" si="9"/>
        <v>0.92621359223300959</v>
      </c>
    </row>
    <row r="627" spans="1:4" ht="18">
      <c r="A627" s="1" t="s">
        <v>620</v>
      </c>
      <c r="B627" s="2">
        <v>19.2</v>
      </c>
      <c r="C627" s="2">
        <v>17.8</v>
      </c>
      <c r="D627" s="6">
        <f t="shared" si="9"/>
        <v>0.92708333333333337</v>
      </c>
    </row>
    <row r="628" spans="1:4" ht="18">
      <c r="A628" s="1" t="s">
        <v>621</v>
      </c>
      <c r="B628" s="2">
        <v>16.899999999999999</v>
      </c>
      <c r="C628" s="2">
        <v>15.7</v>
      </c>
      <c r="D628" s="6">
        <f t="shared" si="9"/>
        <v>0.92899408284023677</v>
      </c>
    </row>
    <row r="629" spans="1:4" ht="18">
      <c r="A629" s="2" t="s">
        <v>622</v>
      </c>
      <c r="B629" s="2">
        <v>30.1</v>
      </c>
      <c r="C629" s="2">
        <v>28.01</v>
      </c>
      <c r="D629" s="6">
        <f t="shared" si="9"/>
        <v>0.93056478405315612</v>
      </c>
    </row>
    <row r="630" spans="1:4" ht="18">
      <c r="A630" s="1" t="s">
        <v>623</v>
      </c>
      <c r="B630" s="2">
        <v>6.8</v>
      </c>
      <c r="C630" s="2">
        <v>6.34</v>
      </c>
      <c r="D630" s="6">
        <f t="shared" si="9"/>
        <v>0.93235294117647061</v>
      </c>
    </row>
    <row r="631" spans="1:4" ht="18">
      <c r="A631" s="1" t="s">
        <v>624</v>
      </c>
      <c r="B631" s="2">
        <v>22.5</v>
      </c>
      <c r="C631" s="2">
        <v>21</v>
      </c>
      <c r="D631" s="6">
        <f t="shared" si="9"/>
        <v>0.93333333333333335</v>
      </c>
    </row>
    <row r="632" spans="1:4" ht="18">
      <c r="A632" s="1" t="s">
        <v>625</v>
      </c>
      <c r="B632" s="2">
        <v>11.99</v>
      </c>
      <c r="C632" s="2">
        <v>11.2</v>
      </c>
      <c r="D632" s="6">
        <f t="shared" si="9"/>
        <v>0.93411175979983307</v>
      </c>
    </row>
    <row r="633" spans="1:4" ht="18">
      <c r="A633" s="1" t="s">
        <v>626</v>
      </c>
      <c r="B633" s="2">
        <v>12.2</v>
      </c>
      <c r="C633" s="2">
        <v>11.4</v>
      </c>
      <c r="D633" s="6">
        <f t="shared" si="9"/>
        <v>0.93442622950819676</v>
      </c>
    </row>
    <row r="634" spans="1:4" ht="18">
      <c r="A634" s="1" t="s">
        <v>627</v>
      </c>
      <c r="B634" s="2">
        <v>10.78</v>
      </c>
      <c r="C634" s="2">
        <v>10.1</v>
      </c>
      <c r="D634" s="6">
        <f t="shared" si="9"/>
        <v>0.93692022263450836</v>
      </c>
    </row>
    <row r="635" spans="1:4" ht="18">
      <c r="A635" s="1" t="s">
        <v>628</v>
      </c>
      <c r="B635" s="2">
        <v>12.8</v>
      </c>
      <c r="C635" s="2">
        <v>12</v>
      </c>
      <c r="D635" s="6">
        <f t="shared" si="9"/>
        <v>0.9375</v>
      </c>
    </row>
    <row r="636" spans="1:4" ht="18">
      <c r="A636" s="1" t="s">
        <v>629</v>
      </c>
      <c r="B636" s="2">
        <v>20.9</v>
      </c>
      <c r="C636" s="2">
        <v>19.600000000000001</v>
      </c>
      <c r="D636" s="6">
        <f t="shared" si="9"/>
        <v>0.93779904306220108</v>
      </c>
    </row>
    <row r="637" spans="1:4" ht="18">
      <c r="A637" s="1" t="s">
        <v>630</v>
      </c>
      <c r="B637" s="2">
        <v>16.420000000000002</v>
      </c>
      <c r="C637" s="2">
        <v>15.4</v>
      </c>
      <c r="D637" s="6">
        <f t="shared" si="9"/>
        <v>0.93788063337393412</v>
      </c>
    </row>
    <row r="638" spans="1:4" ht="18">
      <c r="A638" s="2" t="s">
        <v>631</v>
      </c>
      <c r="B638" s="2">
        <v>21</v>
      </c>
      <c r="C638" s="2">
        <v>19.7</v>
      </c>
      <c r="D638" s="6">
        <f t="shared" si="9"/>
        <v>0.93809523809523809</v>
      </c>
    </row>
    <row r="639" spans="1:4" ht="18">
      <c r="A639" s="1" t="s">
        <v>632</v>
      </c>
      <c r="B639" s="2">
        <v>14.7</v>
      </c>
      <c r="C639" s="2">
        <v>13.8</v>
      </c>
      <c r="D639" s="6">
        <f t="shared" si="9"/>
        <v>0.93877551020408168</v>
      </c>
    </row>
    <row r="640" spans="1:4" ht="18">
      <c r="A640" s="2" t="s">
        <v>633</v>
      </c>
      <c r="B640" s="2">
        <v>19.68</v>
      </c>
      <c r="C640" s="2">
        <v>18.5</v>
      </c>
      <c r="D640" s="6">
        <f t="shared" si="9"/>
        <v>0.94004065040650409</v>
      </c>
    </row>
    <row r="641" spans="1:4" ht="18">
      <c r="A641" s="1" t="s">
        <v>634</v>
      </c>
      <c r="B641" s="2">
        <v>7.62</v>
      </c>
      <c r="C641" s="2">
        <v>7.17</v>
      </c>
      <c r="D641" s="6">
        <f t="shared" si="9"/>
        <v>0.94094488188976377</v>
      </c>
    </row>
    <row r="642" spans="1:4" ht="18">
      <c r="A642" s="1" t="s">
        <v>635</v>
      </c>
      <c r="B642" s="2">
        <v>14.02</v>
      </c>
      <c r="C642" s="2">
        <v>13.2</v>
      </c>
      <c r="D642" s="6">
        <f t="shared" si="9"/>
        <v>0.94151212553495001</v>
      </c>
    </row>
    <row r="643" spans="1:4" ht="18">
      <c r="A643" s="1" t="s">
        <v>636</v>
      </c>
      <c r="B643" s="2">
        <v>8.9</v>
      </c>
      <c r="C643" s="2">
        <v>8.39</v>
      </c>
      <c r="D643" s="6">
        <f t="shared" ref="D643:D706" si="10">C643/B643</f>
        <v>0.94269662921348318</v>
      </c>
    </row>
    <row r="644" spans="1:4" ht="18">
      <c r="A644" s="1" t="s">
        <v>637</v>
      </c>
      <c r="B644" s="2">
        <v>19.2</v>
      </c>
      <c r="C644" s="2">
        <v>18.100000000000001</v>
      </c>
      <c r="D644" s="6">
        <f t="shared" si="10"/>
        <v>0.94270833333333348</v>
      </c>
    </row>
    <row r="645" spans="1:4" ht="18">
      <c r="A645" s="1" t="s">
        <v>638</v>
      </c>
      <c r="B645" s="2">
        <v>10.8</v>
      </c>
      <c r="C645" s="2">
        <v>10.199999999999999</v>
      </c>
      <c r="D645" s="6">
        <f t="shared" si="10"/>
        <v>0.94444444444444431</v>
      </c>
    </row>
    <row r="646" spans="1:4" ht="18">
      <c r="A646" s="1" t="s">
        <v>639</v>
      </c>
      <c r="B646" s="2">
        <v>21.7</v>
      </c>
      <c r="C646" s="2">
        <v>20.5</v>
      </c>
      <c r="D646" s="6">
        <f t="shared" si="10"/>
        <v>0.9447004608294931</v>
      </c>
    </row>
    <row r="647" spans="1:4" ht="18">
      <c r="A647" s="1" t="s">
        <v>640</v>
      </c>
      <c r="B647" s="2">
        <v>21.91</v>
      </c>
      <c r="C647" s="2">
        <v>20.7</v>
      </c>
      <c r="D647" s="6">
        <f t="shared" si="10"/>
        <v>0.94477407576449102</v>
      </c>
    </row>
    <row r="648" spans="1:4" ht="18">
      <c r="A648" s="1" t="s">
        <v>641</v>
      </c>
      <c r="B648" s="2">
        <v>12.7</v>
      </c>
      <c r="C648" s="2">
        <v>12</v>
      </c>
      <c r="D648" s="6">
        <f t="shared" si="10"/>
        <v>0.94488188976377963</v>
      </c>
    </row>
    <row r="649" spans="1:4" ht="18">
      <c r="A649" s="1" t="s">
        <v>642</v>
      </c>
      <c r="B649" s="2">
        <v>14.7</v>
      </c>
      <c r="C649" s="2">
        <v>13.9</v>
      </c>
      <c r="D649" s="6">
        <f t="shared" si="10"/>
        <v>0.94557823129251706</v>
      </c>
    </row>
    <row r="650" spans="1:4" ht="18">
      <c r="A650" s="2" t="s">
        <v>643</v>
      </c>
      <c r="B650" s="2">
        <v>26.53</v>
      </c>
      <c r="C650" s="2">
        <v>25.1</v>
      </c>
      <c r="D650" s="6">
        <f t="shared" si="10"/>
        <v>0.94609875612514138</v>
      </c>
    </row>
    <row r="651" spans="1:4" ht="18">
      <c r="A651" s="1" t="s">
        <v>644</v>
      </c>
      <c r="B651" s="2">
        <v>32.049999999999997</v>
      </c>
      <c r="C651" s="2">
        <v>30.4</v>
      </c>
      <c r="D651" s="6">
        <f t="shared" si="10"/>
        <v>0.94851794071762874</v>
      </c>
    </row>
    <row r="652" spans="1:4" ht="18">
      <c r="A652" s="1" t="s">
        <v>645</v>
      </c>
      <c r="B652" s="2">
        <v>19.600000000000001</v>
      </c>
      <c r="C652" s="2">
        <v>18.600000000000001</v>
      </c>
      <c r="D652" s="6">
        <f t="shared" si="10"/>
        <v>0.94897959183673475</v>
      </c>
    </row>
    <row r="653" spans="1:4" ht="18">
      <c r="A653" s="1" t="s">
        <v>646</v>
      </c>
      <c r="B653" s="2">
        <v>23.7</v>
      </c>
      <c r="C653" s="2">
        <v>22.5</v>
      </c>
      <c r="D653" s="6">
        <f t="shared" si="10"/>
        <v>0.949367088607595</v>
      </c>
    </row>
    <row r="654" spans="1:4" ht="18">
      <c r="A654" s="1" t="s">
        <v>647</v>
      </c>
      <c r="B654" s="2">
        <v>17.8</v>
      </c>
      <c r="C654" s="2">
        <v>16.899999999999999</v>
      </c>
      <c r="D654" s="6">
        <f t="shared" si="10"/>
        <v>0.94943820224719089</v>
      </c>
    </row>
    <row r="655" spans="1:4" ht="18">
      <c r="A655" s="1" t="s">
        <v>648</v>
      </c>
      <c r="B655" s="2">
        <v>18.2</v>
      </c>
      <c r="C655" s="2">
        <v>17.3</v>
      </c>
      <c r="D655" s="6">
        <f t="shared" si="10"/>
        <v>0.95054945054945061</v>
      </c>
    </row>
    <row r="656" spans="1:4" ht="18">
      <c r="A656" s="1" t="s">
        <v>649</v>
      </c>
      <c r="B656" s="2">
        <v>18.7</v>
      </c>
      <c r="C656" s="2">
        <v>17.8</v>
      </c>
      <c r="D656" s="6">
        <f t="shared" si="10"/>
        <v>0.95187165775401072</v>
      </c>
    </row>
    <row r="657" spans="1:4" ht="18">
      <c r="A657" s="1" t="s">
        <v>650</v>
      </c>
      <c r="B657" s="2">
        <v>13.96</v>
      </c>
      <c r="C657" s="2">
        <v>13.3</v>
      </c>
      <c r="D657" s="6">
        <f t="shared" si="10"/>
        <v>0.95272206303724927</v>
      </c>
    </row>
    <row r="658" spans="1:4" ht="18">
      <c r="A658" s="1" t="s">
        <v>651</v>
      </c>
      <c r="B658" s="2">
        <v>5.0999999999999996</v>
      </c>
      <c r="C658" s="2">
        <v>4.8600000000000003</v>
      </c>
      <c r="D658" s="6">
        <f t="shared" si="10"/>
        <v>0.9529411764705884</v>
      </c>
    </row>
    <row r="659" spans="1:4" ht="18">
      <c r="A659" s="1" t="s">
        <v>652</v>
      </c>
      <c r="B659" s="2">
        <v>10.9</v>
      </c>
      <c r="C659" s="2">
        <v>10.4</v>
      </c>
      <c r="D659" s="6">
        <f t="shared" si="10"/>
        <v>0.95412844036697253</v>
      </c>
    </row>
    <row r="660" spans="1:4" ht="18">
      <c r="A660" s="2" t="s">
        <v>653</v>
      </c>
      <c r="B660" s="2">
        <v>33.61</v>
      </c>
      <c r="C660" s="2">
        <v>32.1</v>
      </c>
      <c r="D660" s="6">
        <f t="shared" si="10"/>
        <v>0.95507289497173464</v>
      </c>
    </row>
    <row r="661" spans="1:4" ht="18">
      <c r="A661" s="1" t="s">
        <v>654</v>
      </c>
      <c r="B661" s="2">
        <v>7.63</v>
      </c>
      <c r="C661" s="2">
        <v>7.29</v>
      </c>
      <c r="D661" s="6">
        <f t="shared" si="10"/>
        <v>0.95543905635648751</v>
      </c>
    </row>
    <row r="662" spans="1:4" ht="18">
      <c r="A662" s="1" t="s">
        <v>655</v>
      </c>
      <c r="B662" s="2">
        <v>5.7</v>
      </c>
      <c r="C662" s="2">
        <v>5.45</v>
      </c>
      <c r="D662" s="6">
        <f t="shared" si="10"/>
        <v>0.95614035087719296</v>
      </c>
    </row>
    <row r="663" spans="1:4" ht="18">
      <c r="A663" s="1" t="s">
        <v>656</v>
      </c>
      <c r="B663" s="2">
        <v>11.4</v>
      </c>
      <c r="C663" s="2">
        <v>10.9</v>
      </c>
      <c r="D663" s="6">
        <f t="shared" si="10"/>
        <v>0.95614035087719296</v>
      </c>
    </row>
    <row r="664" spans="1:4" ht="18">
      <c r="A664" s="1" t="s">
        <v>657</v>
      </c>
      <c r="B664" s="2">
        <v>11.8</v>
      </c>
      <c r="C664" s="2">
        <v>11.3</v>
      </c>
      <c r="D664" s="6">
        <f t="shared" si="10"/>
        <v>0.9576271186440678</v>
      </c>
    </row>
    <row r="665" spans="1:4" ht="18">
      <c r="A665" s="1" t="s">
        <v>658</v>
      </c>
      <c r="B665" s="2">
        <v>12</v>
      </c>
      <c r="C665" s="2">
        <v>11.5</v>
      </c>
      <c r="D665" s="6">
        <f t="shared" si="10"/>
        <v>0.95833333333333337</v>
      </c>
    </row>
    <row r="666" spans="1:4" ht="18">
      <c r="A666" s="1" t="s">
        <v>659</v>
      </c>
      <c r="B666" s="2">
        <v>8.4</v>
      </c>
      <c r="C666" s="2">
        <v>8.08</v>
      </c>
      <c r="D666" s="6">
        <f t="shared" si="10"/>
        <v>0.96190476190476182</v>
      </c>
    </row>
    <row r="667" spans="1:4" ht="18">
      <c r="A667" s="1" t="s">
        <v>660</v>
      </c>
      <c r="B667" s="2">
        <v>8.0399999999999991</v>
      </c>
      <c r="C667" s="2">
        <v>7.74</v>
      </c>
      <c r="D667" s="6">
        <f t="shared" si="10"/>
        <v>0.96268656716417922</v>
      </c>
    </row>
    <row r="668" spans="1:4" ht="18">
      <c r="A668" s="1" t="s">
        <v>661</v>
      </c>
      <c r="B668" s="2">
        <v>16.2</v>
      </c>
      <c r="C668" s="2">
        <v>15.6</v>
      </c>
      <c r="D668" s="6">
        <f t="shared" si="10"/>
        <v>0.96296296296296302</v>
      </c>
    </row>
    <row r="669" spans="1:4" ht="18">
      <c r="A669" s="1" t="s">
        <v>662</v>
      </c>
      <c r="B669" s="2">
        <v>11.73</v>
      </c>
      <c r="C669" s="2">
        <v>11.3</v>
      </c>
      <c r="D669" s="6">
        <f t="shared" si="10"/>
        <v>0.96334185848252352</v>
      </c>
    </row>
    <row r="670" spans="1:4" ht="18">
      <c r="A670" s="1" t="s">
        <v>663</v>
      </c>
      <c r="B670" s="2">
        <v>10.199999999999999</v>
      </c>
      <c r="C670" s="2">
        <v>9.86</v>
      </c>
      <c r="D670" s="6">
        <f t="shared" si="10"/>
        <v>0.96666666666666667</v>
      </c>
    </row>
    <row r="671" spans="1:4" ht="18">
      <c r="A671" s="1" t="s">
        <v>664</v>
      </c>
      <c r="B671" s="2">
        <v>13.3</v>
      </c>
      <c r="C671" s="2">
        <v>12.9</v>
      </c>
      <c r="D671" s="6">
        <f t="shared" si="10"/>
        <v>0.96992481203007519</v>
      </c>
    </row>
    <row r="672" spans="1:4" ht="18">
      <c r="A672" s="1" t="s">
        <v>665</v>
      </c>
      <c r="B672" s="2">
        <v>14.02</v>
      </c>
      <c r="C672" s="2">
        <v>13.6</v>
      </c>
      <c r="D672" s="6">
        <f t="shared" si="10"/>
        <v>0.97004279600570609</v>
      </c>
    </row>
    <row r="673" spans="1:4" ht="18">
      <c r="A673" s="1" t="s">
        <v>666</v>
      </c>
      <c r="B673" s="2">
        <v>13.7</v>
      </c>
      <c r="C673" s="2">
        <v>13.3</v>
      </c>
      <c r="D673" s="6">
        <f t="shared" si="10"/>
        <v>0.97080291970802934</v>
      </c>
    </row>
    <row r="674" spans="1:4" ht="18">
      <c r="A674" s="1" t="s">
        <v>667</v>
      </c>
      <c r="B674" s="2">
        <v>10.4</v>
      </c>
      <c r="C674" s="2">
        <v>10.1</v>
      </c>
      <c r="D674" s="6">
        <f t="shared" si="10"/>
        <v>0.97115384615384603</v>
      </c>
    </row>
    <row r="675" spans="1:4" ht="18">
      <c r="A675" s="1" t="s">
        <v>668</v>
      </c>
      <c r="B675" s="2">
        <v>20.8</v>
      </c>
      <c r="C675" s="2">
        <v>20.2</v>
      </c>
      <c r="D675" s="6">
        <f t="shared" si="10"/>
        <v>0.97115384615384603</v>
      </c>
    </row>
    <row r="676" spans="1:4" ht="18">
      <c r="A676" s="1" t="s">
        <v>669</v>
      </c>
      <c r="B676" s="2">
        <v>10.8</v>
      </c>
      <c r="C676" s="2">
        <v>10.5</v>
      </c>
      <c r="D676" s="6">
        <f t="shared" si="10"/>
        <v>0.97222222222222221</v>
      </c>
    </row>
    <row r="677" spans="1:4" ht="18">
      <c r="A677" s="1" t="s">
        <v>670</v>
      </c>
      <c r="B677" s="2">
        <v>18.100000000000001</v>
      </c>
      <c r="C677" s="2">
        <v>17.600000000000001</v>
      </c>
      <c r="D677" s="6">
        <f t="shared" si="10"/>
        <v>0.97237569060773477</v>
      </c>
    </row>
    <row r="678" spans="1:4" ht="18">
      <c r="A678" s="1" t="s">
        <v>671</v>
      </c>
      <c r="B678" s="2">
        <v>24.99</v>
      </c>
      <c r="C678" s="2">
        <v>24.3</v>
      </c>
      <c r="D678" s="6">
        <f t="shared" si="10"/>
        <v>0.97238895558223293</v>
      </c>
    </row>
    <row r="679" spans="1:4" ht="18">
      <c r="A679" s="1" t="s">
        <v>672</v>
      </c>
      <c r="B679" s="2">
        <v>11.5</v>
      </c>
      <c r="C679" s="2">
        <v>11.2</v>
      </c>
      <c r="D679" s="6">
        <f t="shared" si="10"/>
        <v>0.9739130434782608</v>
      </c>
    </row>
    <row r="680" spans="1:4" ht="18">
      <c r="A680" s="1" t="s">
        <v>673</v>
      </c>
      <c r="B680" s="2">
        <v>27.5</v>
      </c>
      <c r="C680" s="2">
        <v>26.8</v>
      </c>
      <c r="D680" s="6">
        <f t="shared" si="10"/>
        <v>0.9745454545454546</v>
      </c>
    </row>
    <row r="681" spans="1:4" ht="18">
      <c r="A681" s="1" t="s">
        <v>674</v>
      </c>
      <c r="B681" s="2">
        <v>16.7</v>
      </c>
      <c r="C681" s="2">
        <v>16.3</v>
      </c>
      <c r="D681" s="6">
        <f t="shared" si="10"/>
        <v>0.9760479041916168</v>
      </c>
    </row>
    <row r="682" spans="1:4" ht="18">
      <c r="A682" s="1" t="s">
        <v>675</v>
      </c>
      <c r="B682" s="2">
        <v>9.6999999999999993</v>
      </c>
      <c r="C682" s="2">
        <v>9.4700000000000006</v>
      </c>
      <c r="D682" s="6">
        <f t="shared" si="10"/>
        <v>0.97628865979381452</v>
      </c>
    </row>
    <row r="683" spans="1:4" ht="18">
      <c r="A683" s="1" t="s">
        <v>676</v>
      </c>
      <c r="B683" s="2">
        <v>17.600000000000001</v>
      </c>
      <c r="C683" s="2">
        <v>17.2</v>
      </c>
      <c r="D683" s="6">
        <f t="shared" si="10"/>
        <v>0.97727272727272718</v>
      </c>
    </row>
    <row r="684" spans="1:4" ht="18">
      <c r="A684" s="1" t="s">
        <v>677</v>
      </c>
      <c r="B684" s="2">
        <v>18.2</v>
      </c>
      <c r="C684" s="2">
        <v>17.8</v>
      </c>
      <c r="D684" s="6">
        <f t="shared" si="10"/>
        <v>0.9780219780219781</v>
      </c>
    </row>
    <row r="685" spans="1:4" ht="18">
      <c r="A685" s="1" t="s">
        <v>678</v>
      </c>
      <c r="B685" s="2">
        <v>15.2</v>
      </c>
      <c r="C685" s="2">
        <v>14.9</v>
      </c>
      <c r="D685" s="6">
        <f t="shared" si="10"/>
        <v>0.98026315789473695</v>
      </c>
    </row>
    <row r="686" spans="1:4" ht="18">
      <c r="A686" s="1" t="s">
        <v>679</v>
      </c>
      <c r="B686" s="2">
        <v>15.9</v>
      </c>
      <c r="C686" s="2">
        <v>15.6</v>
      </c>
      <c r="D686" s="6">
        <f t="shared" si="10"/>
        <v>0.98113207547169812</v>
      </c>
    </row>
    <row r="687" spans="1:4" ht="18">
      <c r="A687" s="1" t="s">
        <v>680</v>
      </c>
      <c r="B687" s="2">
        <v>16.100000000000001</v>
      </c>
      <c r="C687" s="2">
        <v>15.8</v>
      </c>
      <c r="D687" s="6">
        <f t="shared" si="10"/>
        <v>0.98136645962732916</v>
      </c>
    </row>
    <row r="688" spans="1:4" ht="18">
      <c r="A688" s="1" t="s">
        <v>681</v>
      </c>
      <c r="B688" s="2">
        <v>16.399999999999999</v>
      </c>
      <c r="C688" s="2">
        <v>16.100000000000001</v>
      </c>
      <c r="D688" s="6">
        <f t="shared" si="10"/>
        <v>0.98170731707317094</v>
      </c>
    </row>
    <row r="689" spans="1:4" ht="18">
      <c r="A689" s="1" t="s">
        <v>682</v>
      </c>
      <c r="B689" s="2">
        <v>35.56</v>
      </c>
      <c r="C689" s="2">
        <v>35.200000000000003</v>
      </c>
      <c r="D689" s="6">
        <f t="shared" si="10"/>
        <v>0.98987626546681662</v>
      </c>
    </row>
    <row r="690" spans="1:4" ht="18">
      <c r="A690" s="1" t="s">
        <v>683</v>
      </c>
      <c r="B690" s="2">
        <v>6.57</v>
      </c>
      <c r="C690" s="2">
        <v>6.51</v>
      </c>
      <c r="D690" s="6">
        <f t="shared" si="10"/>
        <v>0.99086757990867569</v>
      </c>
    </row>
    <row r="691" spans="1:4" ht="18">
      <c r="A691" s="1" t="s">
        <v>684</v>
      </c>
      <c r="B691" s="2">
        <v>6.34</v>
      </c>
      <c r="C691" s="2">
        <v>6.29</v>
      </c>
      <c r="D691" s="6">
        <f t="shared" si="10"/>
        <v>0.99211356466876977</v>
      </c>
    </row>
    <row r="692" spans="1:4" ht="18">
      <c r="A692" s="1" t="s">
        <v>685</v>
      </c>
      <c r="B692" s="2">
        <v>8.7200000000000006</v>
      </c>
      <c r="C692" s="2">
        <v>8.7100000000000009</v>
      </c>
      <c r="D692" s="6">
        <f t="shared" si="10"/>
        <v>0.99885321100917435</v>
      </c>
    </row>
    <row r="693" spans="1:4" ht="18">
      <c r="A693" s="1" t="s">
        <v>686</v>
      </c>
      <c r="B693" s="2">
        <v>18.02</v>
      </c>
      <c r="C693" s="2">
        <v>18</v>
      </c>
      <c r="D693" s="6">
        <f t="shared" si="10"/>
        <v>0.99889012208657046</v>
      </c>
    </row>
    <row r="694" spans="1:4" ht="18">
      <c r="A694" s="1" t="s">
        <v>687</v>
      </c>
      <c r="B694" s="2">
        <v>10.7</v>
      </c>
      <c r="C694" s="2">
        <v>10.7</v>
      </c>
      <c r="D694" s="6">
        <f t="shared" si="10"/>
        <v>1</v>
      </c>
    </row>
    <row r="695" spans="1:4" ht="18">
      <c r="A695" s="1" t="s">
        <v>688</v>
      </c>
      <c r="B695" s="2">
        <v>10.3</v>
      </c>
      <c r="C695" s="2">
        <v>10.3</v>
      </c>
      <c r="D695" s="6">
        <f t="shared" si="10"/>
        <v>1</v>
      </c>
    </row>
    <row r="696" spans="1:4" ht="18">
      <c r="A696" s="1" t="s">
        <v>689</v>
      </c>
      <c r="B696" s="2">
        <v>10.4</v>
      </c>
      <c r="C696" s="2">
        <v>10.4</v>
      </c>
      <c r="D696" s="6">
        <f t="shared" si="10"/>
        <v>1</v>
      </c>
    </row>
    <row r="697" spans="1:4" ht="18">
      <c r="A697" s="1" t="s">
        <v>690</v>
      </c>
      <c r="B697" s="2">
        <v>16.399999999999999</v>
      </c>
      <c r="C697" s="2">
        <v>16.399999999999999</v>
      </c>
      <c r="D697" s="6">
        <f t="shared" si="10"/>
        <v>1</v>
      </c>
    </row>
    <row r="698" spans="1:4" ht="18">
      <c r="A698" s="1" t="s">
        <v>691</v>
      </c>
      <c r="B698" s="2">
        <v>10.76</v>
      </c>
      <c r="C698" s="2">
        <v>10.8</v>
      </c>
      <c r="D698" s="6">
        <f t="shared" si="10"/>
        <v>1.0037174721189592</v>
      </c>
    </row>
    <row r="699" spans="1:4" ht="18">
      <c r="A699" s="1" t="s">
        <v>692</v>
      </c>
      <c r="B699" s="2">
        <v>12.13</v>
      </c>
      <c r="C699" s="2">
        <v>12.2</v>
      </c>
      <c r="D699" s="6">
        <f t="shared" si="10"/>
        <v>1.0057708161582852</v>
      </c>
    </row>
    <row r="700" spans="1:4" ht="18">
      <c r="A700" s="1" t="s">
        <v>693</v>
      </c>
      <c r="B700" s="2">
        <v>16.899999999999999</v>
      </c>
      <c r="C700" s="2">
        <v>17</v>
      </c>
      <c r="D700" s="6">
        <f t="shared" si="10"/>
        <v>1.0059171597633136</v>
      </c>
    </row>
    <row r="701" spans="1:4" ht="18">
      <c r="A701" s="2" t="s">
        <v>694</v>
      </c>
      <c r="B701" s="2">
        <v>18.97</v>
      </c>
      <c r="C701" s="2">
        <v>19.100000000000001</v>
      </c>
      <c r="D701" s="6">
        <f t="shared" si="10"/>
        <v>1.0068529256721139</v>
      </c>
    </row>
    <row r="702" spans="1:4" ht="18">
      <c r="A702" s="1" t="s">
        <v>695</v>
      </c>
      <c r="B702" s="2">
        <v>15.98</v>
      </c>
      <c r="C702" s="2">
        <v>16.100000000000001</v>
      </c>
      <c r="D702" s="6">
        <f t="shared" si="10"/>
        <v>1.0075093867334168</v>
      </c>
    </row>
    <row r="703" spans="1:4" ht="18">
      <c r="A703" s="1" t="s">
        <v>696</v>
      </c>
      <c r="B703" s="2">
        <v>11.96</v>
      </c>
      <c r="C703" s="2">
        <v>12.1</v>
      </c>
      <c r="D703" s="6">
        <f t="shared" si="10"/>
        <v>1.011705685618729</v>
      </c>
    </row>
    <row r="704" spans="1:4" ht="18">
      <c r="A704" s="2" t="s">
        <v>697</v>
      </c>
      <c r="B704" s="2">
        <v>11.66</v>
      </c>
      <c r="C704" s="2">
        <v>11.8</v>
      </c>
      <c r="D704" s="6">
        <f t="shared" si="10"/>
        <v>1.0120068610634649</v>
      </c>
    </row>
    <row r="705" spans="1:4" ht="18">
      <c r="A705" s="1" t="s">
        <v>698</v>
      </c>
      <c r="B705" s="2">
        <v>13.3</v>
      </c>
      <c r="C705" s="2">
        <v>13.5</v>
      </c>
      <c r="D705" s="6">
        <f t="shared" si="10"/>
        <v>1.0150375939849623</v>
      </c>
    </row>
    <row r="706" spans="1:4" ht="18">
      <c r="A706" s="1" t="s">
        <v>699</v>
      </c>
      <c r="B706" s="2">
        <v>26.1</v>
      </c>
      <c r="C706" s="2">
        <v>26.5</v>
      </c>
      <c r="D706" s="6">
        <f t="shared" si="10"/>
        <v>1.0153256704980842</v>
      </c>
    </row>
    <row r="707" spans="1:4" ht="18">
      <c r="A707" s="1" t="s">
        <v>700</v>
      </c>
      <c r="B707" s="2">
        <v>5.21</v>
      </c>
      <c r="C707" s="2">
        <v>5.29</v>
      </c>
      <c r="D707" s="6">
        <f t="shared" ref="D707:D770" si="11">C707/B707</f>
        <v>1.0153550863723608</v>
      </c>
    </row>
    <row r="708" spans="1:4" ht="18">
      <c r="A708" s="1" t="s">
        <v>701</v>
      </c>
      <c r="B708" s="2">
        <v>18.899999999999999</v>
      </c>
      <c r="C708" s="2">
        <v>19.2</v>
      </c>
      <c r="D708" s="6">
        <f t="shared" si="11"/>
        <v>1.0158730158730158</v>
      </c>
    </row>
    <row r="709" spans="1:4" ht="18">
      <c r="A709" s="1" t="s">
        <v>702</v>
      </c>
      <c r="B709" s="2">
        <v>14.35</v>
      </c>
      <c r="C709" s="2">
        <v>14.6</v>
      </c>
      <c r="D709" s="6">
        <f t="shared" si="11"/>
        <v>1.0174216027874565</v>
      </c>
    </row>
    <row r="710" spans="1:4" ht="18">
      <c r="A710" s="1" t="s">
        <v>703</v>
      </c>
      <c r="B710" s="2">
        <v>10.02</v>
      </c>
      <c r="C710" s="2">
        <v>10.199999999999999</v>
      </c>
      <c r="D710" s="6">
        <f t="shared" si="11"/>
        <v>1.0179640718562875</v>
      </c>
    </row>
    <row r="711" spans="1:4" ht="18">
      <c r="A711" s="1" t="s">
        <v>704</v>
      </c>
      <c r="B711" s="2">
        <v>22.2</v>
      </c>
      <c r="C711" s="2">
        <v>22.6</v>
      </c>
      <c r="D711" s="6">
        <f t="shared" si="11"/>
        <v>1.0180180180180181</v>
      </c>
    </row>
    <row r="712" spans="1:4" ht="18">
      <c r="A712" s="1" t="s">
        <v>705</v>
      </c>
      <c r="B712" s="2">
        <v>15.8</v>
      </c>
      <c r="C712" s="2">
        <v>16.100000000000001</v>
      </c>
      <c r="D712" s="6">
        <f t="shared" si="11"/>
        <v>1.018987341772152</v>
      </c>
    </row>
    <row r="713" spans="1:4" ht="18">
      <c r="A713" s="1" t="s">
        <v>706</v>
      </c>
      <c r="B713" s="2">
        <v>7.6</v>
      </c>
      <c r="C713" s="2">
        <v>7.75</v>
      </c>
      <c r="D713" s="6">
        <f t="shared" si="11"/>
        <v>1.0197368421052633</v>
      </c>
    </row>
    <row r="714" spans="1:4" ht="18">
      <c r="A714" s="1" t="s">
        <v>707</v>
      </c>
      <c r="B714" s="2">
        <v>9.9</v>
      </c>
      <c r="C714" s="2">
        <v>10.1</v>
      </c>
      <c r="D714" s="6">
        <f t="shared" si="11"/>
        <v>1.0202020202020201</v>
      </c>
    </row>
    <row r="715" spans="1:4" ht="18">
      <c r="A715" s="1" t="s">
        <v>708</v>
      </c>
      <c r="B715" s="2">
        <v>13.51</v>
      </c>
      <c r="C715" s="2">
        <v>13.8</v>
      </c>
      <c r="D715" s="6">
        <f t="shared" si="11"/>
        <v>1.0214655810510733</v>
      </c>
    </row>
    <row r="716" spans="1:4" ht="18">
      <c r="A716" s="1" t="s">
        <v>709</v>
      </c>
      <c r="B716" s="2">
        <v>30.23</v>
      </c>
      <c r="C716" s="2">
        <v>30.9</v>
      </c>
      <c r="D716" s="6">
        <f t="shared" si="11"/>
        <v>1.0221634138273239</v>
      </c>
    </row>
    <row r="717" spans="1:4" ht="18">
      <c r="A717" s="1" t="s">
        <v>710</v>
      </c>
      <c r="B717" s="2">
        <v>13.38</v>
      </c>
      <c r="C717" s="2">
        <v>13.7</v>
      </c>
      <c r="D717" s="6">
        <f t="shared" si="11"/>
        <v>1.0239162929745889</v>
      </c>
    </row>
    <row r="718" spans="1:4" ht="18">
      <c r="A718" s="2" t="s">
        <v>711</v>
      </c>
      <c r="B718" s="2">
        <v>27.3</v>
      </c>
      <c r="C718" s="2">
        <v>27.97</v>
      </c>
      <c r="D718" s="6">
        <f t="shared" si="11"/>
        <v>1.0245421245421245</v>
      </c>
    </row>
    <row r="719" spans="1:4" ht="18">
      <c r="A719" s="1" t="s">
        <v>712</v>
      </c>
      <c r="B719" s="2">
        <v>9.1999999999999993</v>
      </c>
      <c r="C719" s="2">
        <v>9.4499999999999993</v>
      </c>
      <c r="D719" s="6">
        <f t="shared" si="11"/>
        <v>1.0271739130434783</v>
      </c>
    </row>
    <row r="720" spans="1:4" ht="18">
      <c r="A720" s="1" t="s">
        <v>713</v>
      </c>
      <c r="B720" s="2">
        <v>16.600000000000001</v>
      </c>
      <c r="C720" s="2">
        <v>17.100000000000001</v>
      </c>
      <c r="D720" s="6">
        <f t="shared" si="11"/>
        <v>1.0301204819277108</v>
      </c>
    </row>
    <row r="721" spans="1:4" ht="18">
      <c r="A721" s="1" t="s">
        <v>714</v>
      </c>
      <c r="B721" s="2">
        <v>12.9</v>
      </c>
      <c r="C721" s="2">
        <v>13.3</v>
      </c>
      <c r="D721" s="6">
        <f t="shared" si="11"/>
        <v>1.0310077519379846</v>
      </c>
    </row>
    <row r="722" spans="1:4" ht="18">
      <c r="A722" s="1" t="s">
        <v>715</v>
      </c>
      <c r="B722" s="2">
        <v>25.5</v>
      </c>
      <c r="C722" s="2">
        <v>26.3</v>
      </c>
      <c r="D722" s="6">
        <f t="shared" si="11"/>
        <v>1.031372549019608</v>
      </c>
    </row>
    <row r="723" spans="1:4" ht="18">
      <c r="A723" s="1" t="s">
        <v>716</v>
      </c>
      <c r="B723" s="2">
        <v>19.100000000000001</v>
      </c>
      <c r="C723" s="2">
        <v>19.7</v>
      </c>
      <c r="D723" s="6">
        <f t="shared" si="11"/>
        <v>1.0314136125654449</v>
      </c>
    </row>
    <row r="724" spans="1:4" ht="18">
      <c r="A724" s="1" t="s">
        <v>717</v>
      </c>
      <c r="B724" s="2">
        <v>9.98</v>
      </c>
      <c r="C724" s="2">
        <v>10.3</v>
      </c>
      <c r="D724" s="6">
        <f t="shared" si="11"/>
        <v>1.0320641282565131</v>
      </c>
    </row>
    <row r="725" spans="1:4" ht="18">
      <c r="A725" s="1" t="s">
        <v>718</v>
      </c>
      <c r="B725" s="2">
        <v>12.1</v>
      </c>
      <c r="C725" s="2">
        <v>12.5</v>
      </c>
      <c r="D725" s="6">
        <f t="shared" si="11"/>
        <v>1.0330578512396695</v>
      </c>
    </row>
    <row r="726" spans="1:4" ht="18">
      <c r="A726" s="1" t="s">
        <v>719</v>
      </c>
      <c r="B726" s="2">
        <v>10.44</v>
      </c>
      <c r="C726" s="2">
        <v>10.8</v>
      </c>
      <c r="D726" s="6">
        <f t="shared" si="11"/>
        <v>1.0344827586206897</v>
      </c>
    </row>
    <row r="727" spans="1:4" ht="18">
      <c r="A727" s="1" t="s">
        <v>720</v>
      </c>
      <c r="B727" s="2">
        <v>11.1</v>
      </c>
      <c r="C727" s="2">
        <v>11.5</v>
      </c>
      <c r="D727" s="6">
        <f t="shared" si="11"/>
        <v>1.0360360360360361</v>
      </c>
    </row>
    <row r="728" spans="1:4" ht="18">
      <c r="A728" s="1" t="s">
        <v>721</v>
      </c>
      <c r="B728" s="2">
        <v>10.8</v>
      </c>
      <c r="C728" s="2">
        <v>11.2</v>
      </c>
      <c r="D728" s="6">
        <f t="shared" si="11"/>
        <v>1.037037037037037</v>
      </c>
    </row>
    <row r="729" spans="1:4" ht="18">
      <c r="A729" s="1" t="s">
        <v>722</v>
      </c>
      <c r="B729" s="2">
        <v>17.2</v>
      </c>
      <c r="C729" s="2">
        <v>17.899999999999999</v>
      </c>
      <c r="D729" s="6">
        <f t="shared" si="11"/>
        <v>1.0406976744186045</v>
      </c>
    </row>
    <row r="730" spans="1:4" ht="18">
      <c r="A730" s="1" t="s">
        <v>723</v>
      </c>
      <c r="B730" s="2">
        <v>26.2</v>
      </c>
      <c r="C730" s="2">
        <v>27.3</v>
      </c>
      <c r="D730" s="6">
        <f t="shared" si="11"/>
        <v>1.0419847328244276</v>
      </c>
    </row>
    <row r="731" spans="1:4" ht="18">
      <c r="A731" s="1" t="s">
        <v>724</v>
      </c>
      <c r="B731" s="2">
        <v>6.38</v>
      </c>
      <c r="C731" s="2">
        <v>6.65</v>
      </c>
      <c r="D731" s="6">
        <f t="shared" si="11"/>
        <v>1.042319749216301</v>
      </c>
    </row>
    <row r="732" spans="1:4" ht="18">
      <c r="A732" s="2" t="s">
        <v>725</v>
      </c>
      <c r="B732" s="2">
        <v>7.06</v>
      </c>
      <c r="C732" s="2">
        <v>7.4</v>
      </c>
      <c r="D732" s="6">
        <f t="shared" si="11"/>
        <v>1.048158640226629</v>
      </c>
    </row>
    <row r="733" spans="1:4" ht="18">
      <c r="A733" s="1" t="s">
        <v>726</v>
      </c>
      <c r="B733" s="2">
        <v>14.2</v>
      </c>
      <c r="C733" s="2">
        <v>14.9</v>
      </c>
      <c r="D733" s="6">
        <f t="shared" si="11"/>
        <v>1.0492957746478875</v>
      </c>
    </row>
    <row r="734" spans="1:4" ht="18">
      <c r="A734" s="1" t="s">
        <v>727</v>
      </c>
      <c r="B734" s="2">
        <v>19.899999999999999</v>
      </c>
      <c r="C734" s="2">
        <v>20.9</v>
      </c>
      <c r="D734" s="6">
        <f t="shared" si="11"/>
        <v>1.050251256281407</v>
      </c>
    </row>
    <row r="735" spans="1:4" ht="18">
      <c r="A735" s="1" t="s">
        <v>728</v>
      </c>
      <c r="B735" s="2">
        <v>11.03</v>
      </c>
      <c r="C735" s="2">
        <v>11.6</v>
      </c>
      <c r="D735" s="6">
        <f t="shared" si="11"/>
        <v>1.0516772438803264</v>
      </c>
    </row>
    <row r="736" spans="1:4" ht="18">
      <c r="A736" s="1" t="s">
        <v>729</v>
      </c>
      <c r="B736" s="2">
        <v>34.299999999999997</v>
      </c>
      <c r="C736" s="2">
        <v>36.1</v>
      </c>
      <c r="D736" s="6">
        <f t="shared" si="11"/>
        <v>1.0524781341107874</v>
      </c>
    </row>
    <row r="737" spans="1:4" ht="18">
      <c r="A737" s="1" t="s">
        <v>730</v>
      </c>
      <c r="B737" s="2">
        <v>18.899999999999999</v>
      </c>
      <c r="C737" s="2">
        <v>19.899999999999999</v>
      </c>
      <c r="D737" s="6">
        <f t="shared" si="11"/>
        <v>1.052910052910053</v>
      </c>
    </row>
    <row r="738" spans="1:4" ht="18">
      <c r="A738" s="1" t="s">
        <v>731</v>
      </c>
      <c r="B738" s="2">
        <v>32.1</v>
      </c>
      <c r="C738" s="2">
        <v>33.799999999999997</v>
      </c>
      <c r="D738" s="6">
        <f t="shared" si="11"/>
        <v>1.0529595015576323</v>
      </c>
    </row>
    <row r="739" spans="1:4" ht="18">
      <c r="A739" s="1" t="s">
        <v>732</v>
      </c>
      <c r="B739" s="2">
        <v>9.3699999999999992</v>
      </c>
      <c r="C739" s="2">
        <v>9.8800000000000008</v>
      </c>
      <c r="D739" s="6">
        <f t="shared" si="11"/>
        <v>1.0544290288153684</v>
      </c>
    </row>
    <row r="740" spans="1:4" ht="18">
      <c r="A740" s="1" t="s">
        <v>733</v>
      </c>
      <c r="B740" s="2">
        <v>21.8</v>
      </c>
      <c r="C740" s="2">
        <v>23</v>
      </c>
      <c r="D740" s="6">
        <f t="shared" si="11"/>
        <v>1.0550458715596329</v>
      </c>
    </row>
    <row r="741" spans="1:4" ht="18">
      <c r="A741" s="1" t="s">
        <v>734</v>
      </c>
      <c r="B741" s="2">
        <v>10.7</v>
      </c>
      <c r="C741" s="2">
        <v>11.3</v>
      </c>
      <c r="D741" s="6">
        <f t="shared" si="11"/>
        <v>1.0560747663551404</v>
      </c>
    </row>
    <row r="742" spans="1:4" ht="18">
      <c r="A742" s="1" t="s">
        <v>735</v>
      </c>
      <c r="B742" s="2">
        <v>24.9</v>
      </c>
      <c r="C742" s="2">
        <v>26.3</v>
      </c>
      <c r="D742" s="6">
        <f t="shared" si="11"/>
        <v>1.0562248995983936</v>
      </c>
    </row>
    <row r="743" spans="1:4" ht="18">
      <c r="A743" s="1" t="s">
        <v>736</v>
      </c>
      <c r="B743" s="2">
        <v>11.6</v>
      </c>
      <c r="C743" s="2">
        <v>12.3</v>
      </c>
      <c r="D743" s="6">
        <f t="shared" si="11"/>
        <v>1.0603448275862071</v>
      </c>
    </row>
    <row r="744" spans="1:4" ht="18">
      <c r="A744" s="1" t="s">
        <v>737</v>
      </c>
      <c r="B744" s="2">
        <v>18.2</v>
      </c>
      <c r="C744" s="2">
        <v>19.3</v>
      </c>
      <c r="D744" s="6">
        <f t="shared" si="11"/>
        <v>1.0604395604395604</v>
      </c>
    </row>
    <row r="745" spans="1:4" ht="18">
      <c r="A745" s="1" t="s">
        <v>738</v>
      </c>
      <c r="B745" s="2">
        <v>14.8</v>
      </c>
      <c r="C745" s="2">
        <v>15.7</v>
      </c>
      <c r="D745" s="6">
        <f t="shared" si="11"/>
        <v>1.0608108108108107</v>
      </c>
    </row>
    <row r="746" spans="1:4" ht="18">
      <c r="A746" s="1" t="s">
        <v>739</v>
      </c>
      <c r="B746" s="2">
        <v>8.2200000000000006</v>
      </c>
      <c r="C746" s="2">
        <v>8.7200000000000006</v>
      </c>
      <c r="D746" s="6">
        <f t="shared" si="11"/>
        <v>1.0608272506082725</v>
      </c>
    </row>
    <row r="747" spans="1:4" ht="18">
      <c r="A747" s="1" t="s">
        <v>740</v>
      </c>
      <c r="B747" s="2">
        <v>5.7</v>
      </c>
      <c r="C747" s="2">
        <v>6.05</v>
      </c>
      <c r="D747" s="6">
        <f t="shared" si="11"/>
        <v>1.0614035087719298</v>
      </c>
    </row>
    <row r="748" spans="1:4" ht="18">
      <c r="A748" s="1" t="s">
        <v>741</v>
      </c>
      <c r="B748" s="2">
        <v>24.57</v>
      </c>
      <c r="C748" s="2">
        <v>26.1</v>
      </c>
      <c r="D748" s="6">
        <f t="shared" si="11"/>
        <v>1.0622710622710623</v>
      </c>
    </row>
    <row r="749" spans="1:4" ht="18">
      <c r="A749" s="1" t="s">
        <v>742</v>
      </c>
      <c r="B749" s="2">
        <v>31.3</v>
      </c>
      <c r="C749" s="2">
        <v>33.299999999999997</v>
      </c>
      <c r="D749" s="6">
        <f t="shared" si="11"/>
        <v>1.0638977635782747</v>
      </c>
    </row>
    <row r="750" spans="1:4" ht="18">
      <c r="A750" s="2" t="s">
        <v>743</v>
      </c>
      <c r="B750" s="2">
        <v>38.47</v>
      </c>
      <c r="C750" s="2">
        <v>41.1</v>
      </c>
      <c r="D750" s="6">
        <f t="shared" si="11"/>
        <v>1.068364959708864</v>
      </c>
    </row>
    <row r="751" spans="1:4" ht="18">
      <c r="A751" s="1" t="s">
        <v>744</v>
      </c>
      <c r="B751" s="2">
        <v>8.0299999999999994</v>
      </c>
      <c r="C751" s="2">
        <v>8.58</v>
      </c>
      <c r="D751" s="6">
        <f t="shared" si="11"/>
        <v>1.0684931506849316</v>
      </c>
    </row>
    <row r="752" spans="1:4" ht="18">
      <c r="A752" s="1" t="s">
        <v>745</v>
      </c>
      <c r="B752" s="2">
        <v>23.95</v>
      </c>
      <c r="C752" s="2">
        <v>25.6</v>
      </c>
      <c r="D752" s="6">
        <f t="shared" si="11"/>
        <v>1.0688935281837162</v>
      </c>
    </row>
    <row r="753" spans="1:4" ht="18">
      <c r="A753" s="1" t="s">
        <v>746</v>
      </c>
      <c r="B753" s="2">
        <v>10.1</v>
      </c>
      <c r="C753" s="2">
        <v>10.8</v>
      </c>
      <c r="D753" s="6">
        <f t="shared" si="11"/>
        <v>1.0693069306930694</v>
      </c>
    </row>
    <row r="754" spans="1:4" ht="18">
      <c r="A754" s="1" t="s">
        <v>747</v>
      </c>
      <c r="B754" s="2">
        <v>15.61</v>
      </c>
      <c r="C754" s="2">
        <v>16.7</v>
      </c>
      <c r="D754" s="6">
        <f t="shared" si="11"/>
        <v>1.0698270339525944</v>
      </c>
    </row>
    <row r="755" spans="1:4" ht="18">
      <c r="A755" s="1" t="s">
        <v>748</v>
      </c>
      <c r="B755" s="2">
        <v>11.3</v>
      </c>
      <c r="C755" s="2">
        <v>12.1</v>
      </c>
      <c r="D755" s="6">
        <f t="shared" si="11"/>
        <v>1.070796460176991</v>
      </c>
    </row>
    <row r="756" spans="1:4" ht="18">
      <c r="A756" s="1" t="s">
        <v>749</v>
      </c>
      <c r="B756" s="2">
        <v>35.200000000000003</v>
      </c>
      <c r="C756" s="2">
        <v>37.700000000000003</v>
      </c>
      <c r="D756" s="6">
        <f t="shared" si="11"/>
        <v>1.0710227272727273</v>
      </c>
    </row>
    <row r="757" spans="1:4" ht="18">
      <c r="A757" s="1" t="s">
        <v>750</v>
      </c>
      <c r="B757" s="2">
        <v>12.6</v>
      </c>
      <c r="C757" s="2">
        <v>13.5</v>
      </c>
      <c r="D757" s="6">
        <f t="shared" si="11"/>
        <v>1.0714285714285714</v>
      </c>
    </row>
    <row r="758" spans="1:4" ht="18">
      <c r="A758" s="1" t="s">
        <v>751</v>
      </c>
      <c r="B758" s="2">
        <v>22.4</v>
      </c>
      <c r="C758" s="2">
        <v>24</v>
      </c>
      <c r="D758" s="6">
        <f t="shared" si="11"/>
        <v>1.0714285714285714</v>
      </c>
    </row>
    <row r="759" spans="1:4" ht="18">
      <c r="A759" s="1" t="s">
        <v>752</v>
      </c>
      <c r="B759" s="2">
        <v>16.600000000000001</v>
      </c>
      <c r="C759" s="2">
        <v>17.8</v>
      </c>
      <c r="D759" s="6">
        <f t="shared" si="11"/>
        <v>1.072289156626506</v>
      </c>
    </row>
    <row r="760" spans="1:4" ht="18">
      <c r="A760" s="2" t="s">
        <v>753</v>
      </c>
      <c r="B760" s="2">
        <v>28.63</v>
      </c>
      <c r="C760" s="2">
        <v>30.8</v>
      </c>
      <c r="D760" s="6">
        <f t="shared" si="11"/>
        <v>1.0757946210268949</v>
      </c>
    </row>
    <row r="761" spans="1:4" ht="18">
      <c r="A761" s="1" t="s">
        <v>754</v>
      </c>
      <c r="B761" s="2">
        <v>9.1999999999999993</v>
      </c>
      <c r="C761" s="2">
        <v>9.9</v>
      </c>
      <c r="D761" s="6">
        <f t="shared" si="11"/>
        <v>1.0760869565217392</v>
      </c>
    </row>
    <row r="762" spans="1:4" ht="18">
      <c r="A762" s="1" t="s">
        <v>755</v>
      </c>
      <c r="B762" s="2">
        <v>27.4</v>
      </c>
      <c r="C762" s="2">
        <v>29.5</v>
      </c>
      <c r="D762" s="6">
        <f t="shared" si="11"/>
        <v>1.0766423357664234</v>
      </c>
    </row>
    <row r="763" spans="1:4" ht="18">
      <c r="A763" s="1" t="s">
        <v>756</v>
      </c>
      <c r="B763" s="2">
        <v>16.13</v>
      </c>
      <c r="C763" s="2">
        <v>17.399999999999999</v>
      </c>
      <c r="D763" s="6">
        <f t="shared" si="11"/>
        <v>1.078735275883447</v>
      </c>
    </row>
    <row r="764" spans="1:4" ht="18">
      <c r="A764" s="2" t="s">
        <v>757</v>
      </c>
      <c r="B764" s="2">
        <v>24.46</v>
      </c>
      <c r="C764" s="2">
        <v>26.4</v>
      </c>
      <c r="D764" s="6">
        <f t="shared" si="11"/>
        <v>1.0793131643499589</v>
      </c>
    </row>
    <row r="765" spans="1:4" ht="18">
      <c r="A765" s="1" t="s">
        <v>758</v>
      </c>
      <c r="B765" s="2">
        <v>16.3</v>
      </c>
      <c r="C765" s="2">
        <v>17.600000000000001</v>
      </c>
      <c r="D765" s="6">
        <f t="shared" si="11"/>
        <v>1.0797546012269938</v>
      </c>
    </row>
    <row r="766" spans="1:4" ht="18">
      <c r="A766" s="2" t="s">
        <v>759</v>
      </c>
      <c r="B766" s="2">
        <v>21.76</v>
      </c>
      <c r="C766" s="2">
        <v>23.5</v>
      </c>
      <c r="D766" s="6">
        <f t="shared" si="11"/>
        <v>1.0799632352941175</v>
      </c>
    </row>
    <row r="767" spans="1:4" ht="18">
      <c r="A767" s="1" t="s">
        <v>760</v>
      </c>
      <c r="B767" s="2">
        <v>8.6</v>
      </c>
      <c r="C767" s="2">
        <v>9.2899999999999991</v>
      </c>
      <c r="D767" s="6">
        <f t="shared" si="11"/>
        <v>1.0802325581395349</v>
      </c>
    </row>
    <row r="768" spans="1:4" ht="18">
      <c r="A768" s="1" t="s">
        <v>761</v>
      </c>
      <c r="B768" s="2">
        <v>21.1</v>
      </c>
      <c r="C768" s="2">
        <v>22.8</v>
      </c>
      <c r="D768" s="6">
        <f t="shared" si="11"/>
        <v>1.080568720379147</v>
      </c>
    </row>
    <row r="769" spans="1:4" ht="18">
      <c r="A769" s="1" t="s">
        <v>762</v>
      </c>
      <c r="B769" s="2">
        <v>11.9</v>
      </c>
      <c r="C769" s="2">
        <v>12.9</v>
      </c>
      <c r="D769" s="6">
        <f t="shared" si="11"/>
        <v>1.0840336134453781</v>
      </c>
    </row>
    <row r="770" spans="1:4" ht="18">
      <c r="A770" s="1" t="s">
        <v>763</v>
      </c>
      <c r="B770" s="2">
        <v>16.399999999999999</v>
      </c>
      <c r="C770" s="2">
        <v>17.8</v>
      </c>
      <c r="D770" s="6">
        <f t="shared" si="11"/>
        <v>1.0853658536585367</v>
      </c>
    </row>
    <row r="771" spans="1:4" ht="18">
      <c r="A771" s="1" t="s">
        <v>764</v>
      </c>
      <c r="B771" s="2">
        <v>6.74</v>
      </c>
      <c r="C771" s="2">
        <v>7.34</v>
      </c>
      <c r="D771" s="6">
        <f t="shared" ref="D771:D834" si="12">C771/B771</f>
        <v>1.0890207715133531</v>
      </c>
    </row>
    <row r="772" spans="1:4" ht="18">
      <c r="A772" s="1" t="s">
        <v>765</v>
      </c>
      <c r="B772" s="2">
        <v>11.2</v>
      </c>
      <c r="C772" s="2">
        <v>12.2</v>
      </c>
      <c r="D772" s="6">
        <f t="shared" si="12"/>
        <v>1.0892857142857142</v>
      </c>
    </row>
    <row r="773" spans="1:4" ht="18">
      <c r="A773" s="1" t="s">
        <v>766</v>
      </c>
      <c r="B773" s="2">
        <v>12.66</v>
      </c>
      <c r="C773" s="2">
        <v>13.8</v>
      </c>
      <c r="D773" s="6">
        <f t="shared" si="12"/>
        <v>1.0900473933649291</v>
      </c>
    </row>
    <row r="774" spans="1:4" ht="18">
      <c r="A774" s="1" t="s">
        <v>767</v>
      </c>
      <c r="B774" s="2">
        <v>15.4</v>
      </c>
      <c r="C774" s="2">
        <v>16.8</v>
      </c>
      <c r="D774" s="6">
        <f t="shared" si="12"/>
        <v>1.0909090909090908</v>
      </c>
    </row>
    <row r="775" spans="1:4" ht="18">
      <c r="A775" s="1" t="s">
        <v>768</v>
      </c>
      <c r="B775" s="2">
        <v>10.7</v>
      </c>
      <c r="C775" s="2">
        <v>11.7</v>
      </c>
      <c r="D775" s="6">
        <f t="shared" si="12"/>
        <v>1.0934579439252337</v>
      </c>
    </row>
    <row r="776" spans="1:4" ht="18">
      <c r="A776" s="1" t="s">
        <v>769</v>
      </c>
      <c r="B776" s="2">
        <v>8.76</v>
      </c>
      <c r="C776" s="2">
        <v>9.61</v>
      </c>
      <c r="D776" s="6">
        <f t="shared" si="12"/>
        <v>1.0970319634703196</v>
      </c>
    </row>
    <row r="777" spans="1:4" ht="18">
      <c r="A777" s="2" t="s">
        <v>770</v>
      </c>
      <c r="B777" s="2">
        <v>21.32</v>
      </c>
      <c r="C777" s="2">
        <v>23.4</v>
      </c>
      <c r="D777" s="6">
        <f t="shared" si="12"/>
        <v>1.097560975609756</v>
      </c>
    </row>
    <row r="778" spans="1:4" ht="18">
      <c r="A778" s="1" t="s">
        <v>771</v>
      </c>
      <c r="B778" s="2">
        <v>13.12</v>
      </c>
      <c r="C778" s="2">
        <v>14.4</v>
      </c>
      <c r="D778" s="6">
        <f t="shared" si="12"/>
        <v>1.0975609756097562</v>
      </c>
    </row>
    <row r="779" spans="1:4" ht="18">
      <c r="A779" s="1" t="s">
        <v>772</v>
      </c>
      <c r="B779" s="2">
        <v>20.2</v>
      </c>
      <c r="C779" s="2">
        <v>22.2</v>
      </c>
      <c r="D779" s="6">
        <f t="shared" si="12"/>
        <v>1.0990099009900991</v>
      </c>
    </row>
    <row r="780" spans="1:4" ht="18">
      <c r="A780" s="1" t="s">
        <v>773</v>
      </c>
      <c r="B780" s="2">
        <v>11.1</v>
      </c>
      <c r="C780" s="2">
        <v>12.2</v>
      </c>
      <c r="D780" s="6">
        <f t="shared" si="12"/>
        <v>1.099099099099099</v>
      </c>
    </row>
    <row r="781" spans="1:4" ht="18">
      <c r="A781" s="1" t="s">
        <v>774</v>
      </c>
      <c r="B781" s="2">
        <v>15.8</v>
      </c>
      <c r="C781" s="2">
        <v>17.5</v>
      </c>
      <c r="D781" s="6">
        <f t="shared" si="12"/>
        <v>1.1075949367088607</v>
      </c>
    </row>
    <row r="782" spans="1:4" ht="18">
      <c r="A782" s="1" t="s">
        <v>775</v>
      </c>
      <c r="B782" s="2">
        <v>11.9</v>
      </c>
      <c r="C782" s="2">
        <v>13.2</v>
      </c>
      <c r="D782" s="6">
        <f t="shared" si="12"/>
        <v>1.1092436974789914</v>
      </c>
    </row>
    <row r="783" spans="1:4" ht="18">
      <c r="A783" s="1" t="s">
        <v>776</v>
      </c>
      <c r="B783" s="2">
        <v>19.2</v>
      </c>
      <c r="C783" s="2">
        <v>21.3</v>
      </c>
      <c r="D783" s="6">
        <f t="shared" si="12"/>
        <v>1.109375</v>
      </c>
    </row>
    <row r="784" spans="1:4" ht="18">
      <c r="A784" s="1" t="s">
        <v>777</v>
      </c>
      <c r="B784" s="2">
        <v>26.8</v>
      </c>
      <c r="C784" s="2">
        <v>29.8</v>
      </c>
      <c r="D784" s="6">
        <f t="shared" si="12"/>
        <v>1.1119402985074627</v>
      </c>
    </row>
    <row r="785" spans="1:4" ht="18">
      <c r="A785" s="1" t="s">
        <v>778</v>
      </c>
      <c r="B785" s="2">
        <v>18.7</v>
      </c>
      <c r="C785" s="2">
        <v>20.8</v>
      </c>
      <c r="D785" s="6">
        <f t="shared" si="12"/>
        <v>1.1122994652406417</v>
      </c>
    </row>
    <row r="786" spans="1:4" ht="18">
      <c r="A786" s="2" t="s">
        <v>779</v>
      </c>
      <c r="B786" s="2">
        <v>13.3</v>
      </c>
      <c r="C786" s="2">
        <v>14.8</v>
      </c>
      <c r="D786" s="6">
        <f t="shared" si="12"/>
        <v>1.112781954887218</v>
      </c>
    </row>
    <row r="787" spans="1:4" ht="18">
      <c r="A787" s="1" t="s">
        <v>780</v>
      </c>
      <c r="B787" s="2">
        <v>12.76</v>
      </c>
      <c r="C787" s="2">
        <v>14.2</v>
      </c>
      <c r="D787" s="6">
        <f t="shared" si="12"/>
        <v>1.1128526645768024</v>
      </c>
    </row>
    <row r="788" spans="1:4" ht="18">
      <c r="A788" s="1" t="s">
        <v>781</v>
      </c>
      <c r="B788" s="2">
        <v>12.4</v>
      </c>
      <c r="C788" s="2">
        <v>13.8</v>
      </c>
      <c r="D788" s="6">
        <f t="shared" si="12"/>
        <v>1.1129032258064517</v>
      </c>
    </row>
    <row r="789" spans="1:4" ht="18">
      <c r="A789" s="1" t="s">
        <v>782</v>
      </c>
      <c r="B789" s="2">
        <v>17.16</v>
      </c>
      <c r="C789" s="2">
        <v>19.100000000000001</v>
      </c>
      <c r="D789" s="6">
        <f t="shared" si="12"/>
        <v>1.1130536130536131</v>
      </c>
    </row>
    <row r="790" spans="1:4" ht="18">
      <c r="A790" s="1" t="s">
        <v>783</v>
      </c>
      <c r="B790" s="2">
        <v>12.2</v>
      </c>
      <c r="C790" s="2">
        <v>13.6</v>
      </c>
      <c r="D790" s="6">
        <f t="shared" si="12"/>
        <v>1.1147540983606559</v>
      </c>
    </row>
    <row r="791" spans="1:4" ht="18">
      <c r="A791" s="1" t="s">
        <v>784</v>
      </c>
      <c r="B791" s="2">
        <v>11.2</v>
      </c>
      <c r="C791" s="2">
        <v>12.5</v>
      </c>
      <c r="D791" s="6">
        <f t="shared" si="12"/>
        <v>1.1160714285714286</v>
      </c>
    </row>
    <row r="792" spans="1:4" ht="18">
      <c r="A792" s="1" t="s">
        <v>785</v>
      </c>
      <c r="B792" s="2">
        <v>23.01</v>
      </c>
      <c r="C792" s="2">
        <v>25.7</v>
      </c>
      <c r="D792" s="6">
        <f t="shared" si="12"/>
        <v>1.1169056931768795</v>
      </c>
    </row>
    <row r="793" spans="1:4" ht="18">
      <c r="A793" s="1" t="s">
        <v>786</v>
      </c>
      <c r="B793" s="2">
        <v>8.6</v>
      </c>
      <c r="C793" s="2">
        <v>9.61</v>
      </c>
      <c r="D793" s="6">
        <f t="shared" si="12"/>
        <v>1.1174418604651162</v>
      </c>
    </row>
    <row r="794" spans="1:4" ht="18">
      <c r="A794" s="1" t="s">
        <v>787</v>
      </c>
      <c r="B794" s="2">
        <v>14.3</v>
      </c>
      <c r="C794" s="2">
        <v>16</v>
      </c>
      <c r="D794" s="6">
        <f t="shared" si="12"/>
        <v>1.1188811188811187</v>
      </c>
    </row>
    <row r="795" spans="1:4" ht="18">
      <c r="A795" s="1" t="s">
        <v>788</v>
      </c>
      <c r="B795" s="2">
        <v>11.7</v>
      </c>
      <c r="C795" s="2">
        <v>13.1</v>
      </c>
      <c r="D795" s="6">
        <f t="shared" si="12"/>
        <v>1.1196581196581197</v>
      </c>
    </row>
    <row r="796" spans="1:4" ht="18">
      <c r="A796" s="1" t="s">
        <v>789</v>
      </c>
      <c r="B796" s="2">
        <v>20.7</v>
      </c>
      <c r="C796" s="2">
        <v>23.2</v>
      </c>
      <c r="D796" s="6">
        <f t="shared" si="12"/>
        <v>1.1207729468599035</v>
      </c>
    </row>
    <row r="797" spans="1:4" ht="18">
      <c r="A797" s="1" t="s">
        <v>790</v>
      </c>
      <c r="B797" s="2">
        <v>24.97</v>
      </c>
      <c r="C797" s="2">
        <v>28</v>
      </c>
      <c r="D797" s="6">
        <f t="shared" si="12"/>
        <v>1.1213456147376852</v>
      </c>
    </row>
    <row r="798" spans="1:4" ht="18">
      <c r="A798" s="1" t="s">
        <v>791</v>
      </c>
      <c r="B798" s="2">
        <v>10.7</v>
      </c>
      <c r="C798" s="2">
        <v>12</v>
      </c>
      <c r="D798" s="6">
        <f t="shared" si="12"/>
        <v>1.1214953271028039</v>
      </c>
    </row>
    <row r="799" spans="1:4" ht="18">
      <c r="A799" s="2" t="s">
        <v>792</v>
      </c>
      <c r="B799" s="2">
        <v>27.9</v>
      </c>
      <c r="C799" s="2">
        <v>31.3</v>
      </c>
      <c r="D799" s="6">
        <f t="shared" si="12"/>
        <v>1.1218637992831542</v>
      </c>
    </row>
    <row r="800" spans="1:4" ht="18">
      <c r="A800" s="1" t="s">
        <v>793</v>
      </c>
      <c r="B800" s="2">
        <v>22.6</v>
      </c>
      <c r="C800" s="2">
        <v>25.4</v>
      </c>
      <c r="D800" s="6">
        <f t="shared" si="12"/>
        <v>1.1238938053097345</v>
      </c>
    </row>
    <row r="801" spans="1:4" ht="18">
      <c r="A801" s="1" t="s">
        <v>794</v>
      </c>
      <c r="B801" s="2">
        <v>11.2</v>
      </c>
      <c r="C801" s="2">
        <v>12.6</v>
      </c>
      <c r="D801" s="6">
        <f t="shared" si="12"/>
        <v>1.125</v>
      </c>
    </row>
    <row r="802" spans="1:4" ht="18">
      <c r="A802" s="1" t="s">
        <v>795</v>
      </c>
      <c r="B802" s="2">
        <v>13.76</v>
      </c>
      <c r="C802" s="2">
        <v>15.5</v>
      </c>
      <c r="D802" s="6">
        <f t="shared" si="12"/>
        <v>1.1264534883720931</v>
      </c>
    </row>
    <row r="803" spans="1:4" ht="18">
      <c r="A803" s="1" t="s">
        <v>796</v>
      </c>
      <c r="B803" s="2">
        <v>9.1999999999999993</v>
      </c>
      <c r="C803" s="2">
        <v>10.4</v>
      </c>
      <c r="D803" s="6">
        <f t="shared" si="12"/>
        <v>1.1304347826086958</v>
      </c>
    </row>
    <row r="804" spans="1:4" ht="18">
      <c r="A804" s="1" t="s">
        <v>797</v>
      </c>
      <c r="B804" s="2">
        <v>19.399999999999999</v>
      </c>
      <c r="C804" s="2">
        <v>22</v>
      </c>
      <c r="D804" s="6">
        <f t="shared" si="12"/>
        <v>1.1340206185567012</v>
      </c>
    </row>
    <row r="805" spans="1:4" ht="18">
      <c r="A805" s="1" t="s">
        <v>798</v>
      </c>
      <c r="B805" s="2">
        <v>13.1</v>
      </c>
      <c r="C805" s="2">
        <v>14.9</v>
      </c>
      <c r="D805" s="6">
        <f t="shared" si="12"/>
        <v>1.1374045801526718</v>
      </c>
    </row>
    <row r="806" spans="1:4" ht="18">
      <c r="A806" s="1" t="s">
        <v>799</v>
      </c>
      <c r="B806" s="2">
        <v>14.5</v>
      </c>
      <c r="C806" s="2">
        <v>16.5</v>
      </c>
      <c r="D806" s="6">
        <f t="shared" si="12"/>
        <v>1.1379310344827587</v>
      </c>
    </row>
    <row r="807" spans="1:4" ht="18">
      <c r="A807" s="1" t="s">
        <v>800</v>
      </c>
      <c r="B807" s="2">
        <v>13.6</v>
      </c>
      <c r="C807" s="2">
        <v>15.5</v>
      </c>
      <c r="D807" s="6">
        <f t="shared" si="12"/>
        <v>1.1397058823529411</v>
      </c>
    </row>
    <row r="808" spans="1:4" ht="18">
      <c r="A808" s="1" t="s">
        <v>801</v>
      </c>
      <c r="B808" s="2">
        <v>12.1</v>
      </c>
      <c r="C808" s="2">
        <v>13.8</v>
      </c>
      <c r="D808" s="6">
        <f t="shared" si="12"/>
        <v>1.1404958677685952</v>
      </c>
    </row>
    <row r="809" spans="1:4" ht="18">
      <c r="A809" s="1" t="s">
        <v>802</v>
      </c>
      <c r="B809" s="2">
        <v>16.2</v>
      </c>
      <c r="C809" s="2">
        <v>18.5</v>
      </c>
      <c r="D809" s="6">
        <f t="shared" si="12"/>
        <v>1.1419753086419753</v>
      </c>
    </row>
    <row r="810" spans="1:4" ht="18">
      <c r="A810" s="1" t="s">
        <v>803</v>
      </c>
      <c r="B810" s="2">
        <v>16.02</v>
      </c>
      <c r="C810" s="2">
        <v>18.3</v>
      </c>
      <c r="D810" s="6">
        <f t="shared" si="12"/>
        <v>1.1423220973782773</v>
      </c>
    </row>
    <row r="811" spans="1:4" ht="18">
      <c r="A811" s="1" t="s">
        <v>804</v>
      </c>
      <c r="B811" s="2">
        <v>16.25</v>
      </c>
      <c r="C811" s="2">
        <v>18.600000000000001</v>
      </c>
      <c r="D811" s="6">
        <f t="shared" si="12"/>
        <v>1.1446153846153848</v>
      </c>
    </row>
    <row r="812" spans="1:4" ht="18">
      <c r="A812" s="1" t="s">
        <v>805</v>
      </c>
      <c r="B812" s="2">
        <v>19.2</v>
      </c>
      <c r="C812" s="2">
        <v>22</v>
      </c>
      <c r="D812" s="6">
        <f t="shared" si="12"/>
        <v>1.1458333333333335</v>
      </c>
    </row>
    <row r="813" spans="1:4" ht="18">
      <c r="A813" s="1" t="s">
        <v>806</v>
      </c>
      <c r="B813" s="2">
        <v>30.1</v>
      </c>
      <c r="C813" s="2">
        <v>34.5</v>
      </c>
      <c r="D813" s="6">
        <f t="shared" si="12"/>
        <v>1.1461794019933553</v>
      </c>
    </row>
    <row r="814" spans="1:4" ht="18">
      <c r="A814" s="1" t="s">
        <v>807</v>
      </c>
      <c r="B814" s="2">
        <v>15.7</v>
      </c>
      <c r="C814" s="2">
        <v>18</v>
      </c>
      <c r="D814" s="6">
        <f t="shared" si="12"/>
        <v>1.1464968152866242</v>
      </c>
    </row>
    <row r="815" spans="1:4" ht="18">
      <c r="A815" s="1" t="s">
        <v>808</v>
      </c>
      <c r="B815" s="2">
        <v>12.1</v>
      </c>
      <c r="C815" s="2">
        <v>13.9</v>
      </c>
      <c r="D815" s="6">
        <f t="shared" si="12"/>
        <v>1.1487603305785126</v>
      </c>
    </row>
    <row r="816" spans="1:4" ht="18">
      <c r="A816" s="1" t="s">
        <v>809</v>
      </c>
      <c r="B816" s="2">
        <v>18.100000000000001</v>
      </c>
      <c r="C816" s="2">
        <v>20.8</v>
      </c>
      <c r="D816" s="6">
        <f t="shared" si="12"/>
        <v>1.149171270718232</v>
      </c>
    </row>
    <row r="817" spans="1:4" ht="18">
      <c r="A817" s="1" t="s">
        <v>810</v>
      </c>
      <c r="B817" s="2">
        <v>27.5</v>
      </c>
      <c r="C817" s="2">
        <v>31.7</v>
      </c>
      <c r="D817" s="6">
        <f t="shared" si="12"/>
        <v>1.1527272727272726</v>
      </c>
    </row>
    <row r="818" spans="1:4" ht="18">
      <c r="A818" s="1" t="s">
        <v>811</v>
      </c>
      <c r="B818" s="2">
        <v>13.7</v>
      </c>
      <c r="C818" s="2">
        <v>15.8</v>
      </c>
      <c r="D818" s="6">
        <f t="shared" si="12"/>
        <v>1.1532846715328469</v>
      </c>
    </row>
    <row r="819" spans="1:4" ht="18">
      <c r="A819" s="1" t="s">
        <v>812</v>
      </c>
      <c r="B819" s="2">
        <v>7.6</v>
      </c>
      <c r="C819" s="2">
        <v>8.77</v>
      </c>
      <c r="D819" s="6">
        <f t="shared" si="12"/>
        <v>1.1539473684210526</v>
      </c>
    </row>
    <row r="820" spans="1:4" ht="18">
      <c r="A820" s="1" t="s">
        <v>813</v>
      </c>
      <c r="B820" s="2">
        <v>10.57</v>
      </c>
      <c r="C820" s="2">
        <v>12.2</v>
      </c>
      <c r="D820" s="6">
        <f t="shared" si="12"/>
        <v>1.1542100283822136</v>
      </c>
    </row>
    <row r="821" spans="1:4" ht="18">
      <c r="A821" s="1" t="s">
        <v>814</v>
      </c>
      <c r="B821" s="2">
        <v>16.2</v>
      </c>
      <c r="C821" s="2">
        <v>18.7</v>
      </c>
      <c r="D821" s="6">
        <f t="shared" si="12"/>
        <v>1.154320987654321</v>
      </c>
    </row>
    <row r="822" spans="1:4" ht="18">
      <c r="A822" s="2" t="s">
        <v>815</v>
      </c>
      <c r="B822" s="2">
        <v>26.92</v>
      </c>
      <c r="C822" s="2">
        <v>31.1</v>
      </c>
      <c r="D822" s="6">
        <f t="shared" si="12"/>
        <v>1.1552748885586923</v>
      </c>
    </row>
    <row r="823" spans="1:4" ht="18">
      <c r="A823" s="1" t="s">
        <v>816</v>
      </c>
      <c r="B823" s="2">
        <v>13.5</v>
      </c>
      <c r="C823" s="2">
        <v>15.6</v>
      </c>
      <c r="D823" s="6">
        <f t="shared" si="12"/>
        <v>1.1555555555555554</v>
      </c>
    </row>
    <row r="824" spans="1:4" ht="18">
      <c r="A824" s="1" t="s">
        <v>817</v>
      </c>
      <c r="B824" s="2">
        <v>5.7</v>
      </c>
      <c r="C824" s="2">
        <v>6.59</v>
      </c>
      <c r="D824" s="6">
        <f t="shared" si="12"/>
        <v>1.156140350877193</v>
      </c>
    </row>
    <row r="825" spans="1:4" ht="18">
      <c r="A825" s="1" t="s">
        <v>818</v>
      </c>
      <c r="B825" s="2">
        <v>21.45</v>
      </c>
      <c r="C825" s="2">
        <v>24.8</v>
      </c>
      <c r="D825" s="6">
        <f t="shared" si="12"/>
        <v>1.1561771561771563</v>
      </c>
    </row>
    <row r="826" spans="1:4" ht="18">
      <c r="A826" s="1" t="s">
        <v>819</v>
      </c>
      <c r="B826" s="2">
        <v>18.63</v>
      </c>
      <c r="C826" s="2">
        <v>21.6</v>
      </c>
      <c r="D826" s="6">
        <f t="shared" si="12"/>
        <v>1.1594202898550725</v>
      </c>
    </row>
    <row r="827" spans="1:4" ht="18">
      <c r="A827" s="1" t="s">
        <v>820</v>
      </c>
      <c r="B827" s="2">
        <v>11.62</v>
      </c>
      <c r="C827" s="2">
        <v>13.5</v>
      </c>
      <c r="D827" s="6">
        <f t="shared" si="12"/>
        <v>1.1617900172117039</v>
      </c>
    </row>
    <row r="828" spans="1:4" ht="18">
      <c r="A828" s="1" t="s">
        <v>821</v>
      </c>
      <c r="B828" s="2">
        <v>8.4</v>
      </c>
      <c r="C828" s="2">
        <v>9.76</v>
      </c>
      <c r="D828" s="6">
        <f t="shared" si="12"/>
        <v>1.1619047619047618</v>
      </c>
    </row>
    <row r="829" spans="1:4" ht="18">
      <c r="A829" s="1" t="s">
        <v>822</v>
      </c>
      <c r="B829" s="2">
        <v>21.51</v>
      </c>
      <c r="C829" s="2">
        <v>25</v>
      </c>
      <c r="D829" s="6">
        <f t="shared" si="12"/>
        <v>1.1622501162250116</v>
      </c>
    </row>
    <row r="830" spans="1:4" ht="18">
      <c r="A830" s="1" t="s">
        <v>823</v>
      </c>
      <c r="B830" s="2">
        <v>5.3</v>
      </c>
      <c r="C830" s="2">
        <v>6.16</v>
      </c>
      <c r="D830" s="6">
        <f t="shared" si="12"/>
        <v>1.1622641509433962</v>
      </c>
    </row>
    <row r="831" spans="1:4" ht="18">
      <c r="A831" s="1" t="s">
        <v>824</v>
      </c>
      <c r="B831" s="2">
        <v>16.8</v>
      </c>
      <c r="C831" s="2">
        <v>19.600000000000001</v>
      </c>
      <c r="D831" s="6">
        <f t="shared" si="12"/>
        <v>1.1666666666666667</v>
      </c>
    </row>
    <row r="832" spans="1:4" ht="18">
      <c r="A832" s="1" t="s">
        <v>825</v>
      </c>
      <c r="B832" s="2">
        <v>14.4</v>
      </c>
      <c r="C832" s="2">
        <v>16.8</v>
      </c>
      <c r="D832" s="6">
        <f t="shared" si="12"/>
        <v>1.1666666666666667</v>
      </c>
    </row>
    <row r="833" spans="1:4" ht="18">
      <c r="A833" s="1" t="s">
        <v>826</v>
      </c>
      <c r="B833" s="2">
        <v>6.2</v>
      </c>
      <c r="C833" s="2">
        <v>7.24</v>
      </c>
      <c r="D833" s="6">
        <f t="shared" si="12"/>
        <v>1.167741935483871</v>
      </c>
    </row>
    <row r="834" spans="1:4" ht="18">
      <c r="A834" s="1" t="s">
        <v>827</v>
      </c>
      <c r="B834" s="2">
        <v>30.4</v>
      </c>
      <c r="C834" s="2">
        <v>35.5</v>
      </c>
      <c r="D834" s="6">
        <f t="shared" si="12"/>
        <v>1.1677631578947369</v>
      </c>
    </row>
    <row r="835" spans="1:4" ht="18">
      <c r="A835" s="1" t="s">
        <v>828</v>
      </c>
      <c r="B835" s="2">
        <v>8.5500000000000007</v>
      </c>
      <c r="C835" s="2">
        <v>9.99</v>
      </c>
      <c r="D835" s="6">
        <f t="shared" ref="D835:D898" si="13">C835/B835</f>
        <v>1.1684210526315788</v>
      </c>
    </row>
    <row r="836" spans="1:4" ht="18">
      <c r="A836" s="1" t="s">
        <v>829</v>
      </c>
      <c r="B836" s="2">
        <v>11.88</v>
      </c>
      <c r="C836" s="2">
        <v>13.9</v>
      </c>
      <c r="D836" s="6">
        <f t="shared" si="13"/>
        <v>1.17003367003367</v>
      </c>
    </row>
    <row r="837" spans="1:4" ht="18">
      <c r="A837" s="1" t="s">
        <v>830</v>
      </c>
      <c r="B837" s="2">
        <v>8.0399999999999991</v>
      </c>
      <c r="C837" s="2">
        <v>9.42</v>
      </c>
      <c r="D837" s="6">
        <f t="shared" si="13"/>
        <v>1.1716417910447763</v>
      </c>
    </row>
    <row r="838" spans="1:4" ht="18">
      <c r="A838" s="1" t="s">
        <v>831</v>
      </c>
      <c r="B838" s="2">
        <v>16.8</v>
      </c>
      <c r="C838" s="2">
        <v>19.7</v>
      </c>
      <c r="D838" s="6">
        <f t="shared" si="13"/>
        <v>1.1726190476190474</v>
      </c>
    </row>
    <row r="839" spans="1:4" ht="18">
      <c r="A839" s="1" t="s">
        <v>832</v>
      </c>
      <c r="B839" s="2">
        <v>16.8</v>
      </c>
      <c r="C839" s="2">
        <v>19.7</v>
      </c>
      <c r="D839" s="6">
        <f t="shared" si="13"/>
        <v>1.1726190476190474</v>
      </c>
    </row>
    <row r="840" spans="1:4" ht="18">
      <c r="A840" s="1" t="s">
        <v>833</v>
      </c>
      <c r="B840" s="2">
        <v>13.3</v>
      </c>
      <c r="C840" s="2">
        <v>15.6</v>
      </c>
      <c r="D840" s="6">
        <f t="shared" si="13"/>
        <v>1.1729323308270676</v>
      </c>
    </row>
    <row r="841" spans="1:4" ht="18">
      <c r="A841" s="1" t="s">
        <v>834</v>
      </c>
      <c r="B841" s="2">
        <v>13.2</v>
      </c>
      <c r="C841" s="2">
        <v>15.5</v>
      </c>
      <c r="D841" s="6">
        <f t="shared" si="13"/>
        <v>1.1742424242424243</v>
      </c>
    </row>
    <row r="842" spans="1:4" ht="18">
      <c r="A842" s="1" t="s">
        <v>835</v>
      </c>
      <c r="B842" s="2">
        <v>7.7</v>
      </c>
      <c r="C842" s="2">
        <v>9.0500000000000007</v>
      </c>
      <c r="D842" s="6">
        <f t="shared" si="13"/>
        <v>1.1753246753246753</v>
      </c>
    </row>
    <row r="843" spans="1:4" ht="18">
      <c r="A843" s="1" t="s">
        <v>836</v>
      </c>
      <c r="B843" s="2">
        <v>16.5</v>
      </c>
      <c r="C843" s="2">
        <v>19.399999999999999</v>
      </c>
      <c r="D843" s="6">
        <f t="shared" si="13"/>
        <v>1.1757575757575758</v>
      </c>
    </row>
    <row r="844" spans="1:4" ht="18">
      <c r="A844" s="1" t="s">
        <v>837</v>
      </c>
      <c r="B844" s="2">
        <v>22.02</v>
      </c>
      <c r="C844" s="2">
        <v>25.9</v>
      </c>
      <c r="D844" s="6">
        <f t="shared" si="13"/>
        <v>1.176203451407811</v>
      </c>
    </row>
    <row r="845" spans="1:4" ht="18">
      <c r="A845" s="1" t="s">
        <v>838</v>
      </c>
      <c r="B845" s="2">
        <v>15.3</v>
      </c>
      <c r="C845" s="2">
        <v>18</v>
      </c>
      <c r="D845" s="6">
        <f t="shared" si="13"/>
        <v>1.1764705882352942</v>
      </c>
    </row>
    <row r="846" spans="1:4" ht="18">
      <c r="A846" s="2" t="s">
        <v>839</v>
      </c>
      <c r="B846" s="2">
        <v>43.95</v>
      </c>
      <c r="C846" s="2">
        <v>51.8</v>
      </c>
      <c r="D846" s="6">
        <f t="shared" si="13"/>
        <v>1.1786120591581342</v>
      </c>
    </row>
    <row r="847" spans="1:4" ht="18">
      <c r="A847" s="1" t="s">
        <v>840</v>
      </c>
      <c r="B847" s="2">
        <v>16.600000000000001</v>
      </c>
      <c r="C847" s="2">
        <v>19.600000000000001</v>
      </c>
      <c r="D847" s="6">
        <f t="shared" si="13"/>
        <v>1.1807228915662651</v>
      </c>
    </row>
    <row r="848" spans="1:4" ht="18">
      <c r="A848" s="1" t="s">
        <v>841</v>
      </c>
      <c r="B848" s="2">
        <v>20.05</v>
      </c>
      <c r="C848" s="2">
        <v>23.7</v>
      </c>
      <c r="D848" s="6">
        <f t="shared" si="13"/>
        <v>1.1820448877805485</v>
      </c>
    </row>
    <row r="849" spans="1:4" ht="18">
      <c r="A849" s="1" t="s">
        <v>842</v>
      </c>
      <c r="B849" s="2">
        <v>14.4</v>
      </c>
      <c r="C849" s="2">
        <v>17.100000000000001</v>
      </c>
      <c r="D849" s="6">
        <f t="shared" si="13"/>
        <v>1.1875</v>
      </c>
    </row>
    <row r="850" spans="1:4" ht="18">
      <c r="A850" s="1" t="s">
        <v>843</v>
      </c>
      <c r="B850" s="2">
        <v>21.01</v>
      </c>
      <c r="C850" s="2">
        <v>25</v>
      </c>
      <c r="D850" s="6">
        <f t="shared" si="13"/>
        <v>1.1899095668729176</v>
      </c>
    </row>
    <row r="851" spans="1:4" ht="18">
      <c r="A851" s="1" t="s">
        <v>844</v>
      </c>
      <c r="B851" s="2">
        <v>18.899999999999999</v>
      </c>
      <c r="C851" s="2">
        <v>22.5</v>
      </c>
      <c r="D851" s="6">
        <f t="shared" si="13"/>
        <v>1.1904761904761905</v>
      </c>
    </row>
    <row r="852" spans="1:4" ht="18">
      <c r="A852" s="1" t="s">
        <v>845</v>
      </c>
      <c r="B852" s="2">
        <v>9.1199999999999992</v>
      </c>
      <c r="C852" s="2">
        <v>10.9</v>
      </c>
      <c r="D852" s="6">
        <f t="shared" si="13"/>
        <v>1.1951754385964914</v>
      </c>
    </row>
    <row r="853" spans="1:4" ht="18">
      <c r="A853" s="1" t="s">
        <v>846</v>
      </c>
      <c r="B853" s="2">
        <v>22.8</v>
      </c>
      <c r="C853" s="2">
        <v>27.3</v>
      </c>
      <c r="D853" s="6">
        <f t="shared" si="13"/>
        <v>1.1973684210526316</v>
      </c>
    </row>
    <row r="854" spans="1:4" ht="18">
      <c r="A854" s="1" t="s">
        <v>847</v>
      </c>
      <c r="B854" s="2">
        <v>16.5</v>
      </c>
      <c r="C854" s="2">
        <v>19.8</v>
      </c>
      <c r="D854" s="6">
        <f t="shared" si="13"/>
        <v>1.2</v>
      </c>
    </row>
    <row r="855" spans="1:4" ht="18">
      <c r="A855" s="1" t="s">
        <v>848</v>
      </c>
      <c r="B855" s="2">
        <v>15.47</v>
      </c>
      <c r="C855" s="2">
        <v>18.600000000000001</v>
      </c>
      <c r="D855" s="6">
        <f t="shared" si="13"/>
        <v>1.2023270846800258</v>
      </c>
    </row>
    <row r="856" spans="1:4" ht="18">
      <c r="A856" s="1" t="s">
        <v>849</v>
      </c>
      <c r="B856" s="2">
        <v>11.3</v>
      </c>
      <c r="C856" s="2">
        <v>13.6</v>
      </c>
      <c r="D856" s="6">
        <f t="shared" si="13"/>
        <v>1.2035398230088494</v>
      </c>
    </row>
    <row r="857" spans="1:4" ht="18">
      <c r="A857" s="1" t="s">
        <v>850</v>
      </c>
      <c r="B857" s="2">
        <v>16.95</v>
      </c>
      <c r="C857" s="2">
        <v>20.399999999999999</v>
      </c>
      <c r="D857" s="6">
        <f t="shared" si="13"/>
        <v>1.2035398230088494</v>
      </c>
    </row>
    <row r="858" spans="1:4" ht="18">
      <c r="A858" s="1" t="s">
        <v>851</v>
      </c>
      <c r="B858" s="2">
        <v>20.6</v>
      </c>
      <c r="C858" s="2">
        <v>24.8</v>
      </c>
      <c r="D858" s="6">
        <f t="shared" si="13"/>
        <v>1.203883495145631</v>
      </c>
    </row>
    <row r="859" spans="1:4" ht="18">
      <c r="A859" s="1" t="s">
        <v>852</v>
      </c>
      <c r="B859" s="2">
        <v>18.600000000000001</v>
      </c>
      <c r="C859" s="2">
        <v>22.4</v>
      </c>
      <c r="D859" s="6">
        <f t="shared" si="13"/>
        <v>1.204301075268817</v>
      </c>
    </row>
    <row r="860" spans="1:4" ht="18">
      <c r="A860" s="1" t="s">
        <v>853</v>
      </c>
      <c r="B860" s="2">
        <v>8.3000000000000007</v>
      </c>
      <c r="C860" s="2">
        <v>10</v>
      </c>
      <c r="D860" s="6">
        <f t="shared" si="13"/>
        <v>1.2048192771084336</v>
      </c>
    </row>
    <row r="861" spans="1:4" ht="18">
      <c r="A861" s="1" t="s">
        <v>854</v>
      </c>
      <c r="B861" s="2">
        <v>14.6</v>
      </c>
      <c r="C861" s="2">
        <v>17.600000000000001</v>
      </c>
      <c r="D861" s="6">
        <f t="shared" si="13"/>
        <v>1.2054794520547947</v>
      </c>
    </row>
    <row r="862" spans="1:4" ht="18">
      <c r="A862" s="1" t="s">
        <v>855</v>
      </c>
      <c r="B862" s="2">
        <v>23.2</v>
      </c>
      <c r="C862" s="2">
        <v>28</v>
      </c>
      <c r="D862" s="6">
        <f t="shared" si="13"/>
        <v>1.2068965517241379</v>
      </c>
    </row>
    <row r="863" spans="1:4" ht="18">
      <c r="A863" s="2" t="s">
        <v>856</v>
      </c>
      <c r="B863" s="2">
        <v>11.5</v>
      </c>
      <c r="C863" s="2">
        <v>13.95</v>
      </c>
      <c r="D863" s="6">
        <f t="shared" si="13"/>
        <v>1.2130434782608694</v>
      </c>
    </row>
    <row r="864" spans="1:4" ht="18">
      <c r="A864" s="1" t="s">
        <v>857</v>
      </c>
      <c r="B864" s="2">
        <v>11.1</v>
      </c>
      <c r="C864" s="2">
        <v>13.5</v>
      </c>
      <c r="D864" s="6">
        <f t="shared" si="13"/>
        <v>1.2162162162162162</v>
      </c>
    </row>
    <row r="865" spans="1:4" ht="18">
      <c r="A865" s="1" t="s">
        <v>858</v>
      </c>
      <c r="B865" s="2">
        <v>9.1</v>
      </c>
      <c r="C865" s="2">
        <v>11.1</v>
      </c>
      <c r="D865" s="6">
        <f t="shared" si="13"/>
        <v>1.2197802197802199</v>
      </c>
    </row>
    <row r="866" spans="1:4" ht="18">
      <c r="A866" s="1" t="s">
        <v>859</v>
      </c>
      <c r="B866" s="2">
        <v>22.8</v>
      </c>
      <c r="C866" s="2">
        <v>27.9</v>
      </c>
      <c r="D866" s="6">
        <f t="shared" si="13"/>
        <v>1.2236842105263157</v>
      </c>
    </row>
    <row r="867" spans="1:4" ht="18">
      <c r="A867" s="2" t="s">
        <v>860</v>
      </c>
      <c r="B867" s="2">
        <v>26.28</v>
      </c>
      <c r="C867" s="2">
        <v>32.200000000000003</v>
      </c>
      <c r="D867" s="6">
        <f t="shared" si="13"/>
        <v>1.2252663622526636</v>
      </c>
    </row>
    <row r="868" spans="1:4" ht="18">
      <c r="A868" s="1" t="s">
        <v>861</v>
      </c>
      <c r="B868" s="2">
        <v>8.4</v>
      </c>
      <c r="C868" s="2">
        <v>10.3</v>
      </c>
      <c r="D868" s="6">
        <f t="shared" si="13"/>
        <v>1.2261904761904763</v>
      </c>
    </row>
    <row r="869" spans="1:4" ht="18">
      <c r="A869" s="1" t="s">
        <v>862</v>
      </c>
      <c r="B869" s="2">
        <v>13.36</v>
      </c>
      <c r="C869" s="2">
        <v>16.399999999999999</v>
      </c>
      <c r="D869" s="6">
        <f t="shared" si="13"/>
        <v>1.2275449101796407</v>
      </c>
    </row>
    <row r="870" spans="1:4" ht="18">
      <c r="A870" s="1" t="s">
        <v>863</v>
      </c>
      <c r="B870" s="2">
        <v>12.1</v>
      </c>
      <c r="C870" s="2">
        <v>14.9</v>
      </c>
      <c r="D870" s="6">
        <f t="shared" si="13"/>
        <v>1.2314049586776861</v>
      </c>
    </row>
    <row r="871" spans="1:4" ht="18">
      <c r="A871" s="1" t="s">
        <v>864</v>
      </c>
      <c r="B871" s="2">
        <v>11.1</v>
      </c>
      <c r="C871" s="2">
        <v>13.7</v>
      </c>
      <c r="D871" s="6">
        <f t="shared" si="13"/>
        <v>1.2342342342342343</v>
      </c>
    </row>
    <row r="872" spans="1:4" ht="18">
      <c r="A872" s="1" t="s">
        <v>865</v>
      </c>
      <c r="B872" s="2">
        <v>14.5</v>
      </c>
      <c r="C872" s="2">
        <v>17.899999999999999</v>
      </c>
      <c r="D872" s="6">
        <f t="shared" si="13"/>
        <v>1.2344827586206895</v>
      </c>
    </row>
    <row r="873" spans="1:4" ht="18">
      <c r="A873" s="1" t="s">
        <v>866</v>
      </c>
      <c r="B873" s="2">
        <v>8.58</v>
      </c>
      <c r="C873" s="2">
        <v>10.6</v>
      </c>
      <c r="D873" s="6">
        <f t="shared" si="13"/>
        <v>1.2354312354312353</v>
      </c>
    </row>
    <row r="874" spans="1:4" ht="18">
      <c r="A874" s="2" t="s">
        <v>867</v>
      </c>
      <c r="B874" s="2">
        <v>21.03</v>
      </c>
      <c r="C874" s="2">
        <v>26.02</v>
      </c>
      <c r="D874" s="6">
        <f t="shared" si="13"/>
        <v>1.2372800760817879</v>
      </c>
    </row>
    <row r="875" spans="1:4" ht="18">
      <c r="A875" s="1" t="s">
        <v>868</v>
      </c>
      <c r="B875" s="2">
        <v>23.6</v>
      </c>
      <c r="C875" s="2">
        <v>29.2</v>
      </c>
      <c r="D875" s="6">
        <f t="shared" si="13"/>
        <v>1.2372881355932202</v>
      </c>
    </row>
    <row r="876" spans="1:4" ht="18">
      <c r="A876" s="1" t="s">
        <v>869</v>
      </c>
      <c r="B876" s="2">
        <v>19.7</v>
      </c>
      <c r="C876" s="2">
        <v>24.4</v>
      </c>
      <c r="D876" s="6">
        <f t="shared" si="13"/>
        <v>1.2385786802030456</v>
      </c>
    </row>
    <row r="877" spans="1:4" ht="18">
      <c r="A877" s="1" t="s">
        <v>870</v>
      </c>
      <c r="B877" s="2">
        <v>19.920000000000002</v>
      </c>
      <c r="C877" s="2">
        <v>24.7</v>
      </c>
      <c r="D877" s="6">
        <f t="shared" si="13"/>
        <v>1.2399598393574296</v>
      </c>
    </row>
    <row r="878" spans="1:4" ht="18">
      <c r="A878" s="1" t="s">
        <v>871</v>
      </c>
      <c r="B878" s="2">
        <v>17.7</v>
      </c>
      <c r="C878" s="2">
        <v>22.1</v>
      </c>
      <c r="D878" s="6">
        <f t="shared" si="13"/>
        <v>1.2485875706214691</v>
      </c>
    </row>
    <row r="879" spans="1:4" ht="18">
      <c r="A879" s="1" t="s">
        <v>872</v>
      </c>
      <c r="B879" s="2">
        <v>20.100000000000001</v>
      </c>
      <c r="C879" s="2">
        <v>25.1</v>
      </c>
      <c r="D879" s="6">
        <f t="shared" si="13"/>
        <v>1.2487562189054726</v>
      </c>
    </row>
    <row r="880" spans="1:4" ht="18">
      <c r="A880" s="2" t="s">
        <v>873</v>
      </c>
      <c r="B880" s="2">
        <v>12.4</v>
      </c>
      <c r="C880" s="2">
        <v>15.5</v>
      </c>
      <c r="D880" s="6">
        <f t="shared" si="13"/>
        <v>1.25</v>
      </c>
    </row>
    <row r="881" spans="1:4" ht="18">
      <c r="A881" s="1" t="s">
        <v>874</v>
      </c>
      <c r="B881" s="2">
        <v>13.43</v>
      </c>
      <c r="C881" s="2">
        <v>16.8</v>
      </c>
      <c r="D881" s="6">
        <f t="shared" si="13"/>
        <v>1.2509307520476547</v>
      </c>
    </row>
    <row r="882" spans="1:4" ht="18">
      <c r="A882" s="1" t="s">
        <v>875</v>
      </c>
      <c r="B882" s="2">
        <v>19.899999999999999</v>
      </c>
      <c r="C882" s="2">
        <v>24.9</v>
      </c>
      <c r="D882" s="6">
        <f t="shared" si="13"/>
        <v>1.2512562814070352</v>
      </c>
    </row>
    <row r="883" spans="1:4" ht="18">
      <c r="A883" s="1" t="s">
        <v>876</v>
      </c>
      <c r="B883" s="2">
        <v>19.8</v>
      </c>
      <c r="C883" s="2">
        <v>24.8</v>
      </c>
      <c r="D883" s="6">
        <f t="shared" si="13"/>
        <v>1.2525252525252526</v>
      </c>
    </row>
    <row r="884" spans="1:4" ht="18">
      <c r="A884" s="1" t="s">
        <v>877</v>
      </c>
      <c r="B884" s="2">
        <v>14.9</v>
      </c>
      <c r="C884" s="2">
        <v>18.7</v>
      </c>
      <c r="D884" s="6">
        <f t="shared" si="13"/>
        <v>1.2550335570469797</v>
      </c>
    </row>
    <row r="885" spans="1:4" ht="18">
      <c r="A885" s="2" t="s">
        <v>878</v>
      </c>
      <c r="B885" s="2">
        <v>37.19</v>
      </c>
      <c r="C885" s="2">
        <v>46.7</v>
      </c>
      <c r="D885" s="6">
        <f t="shared" si="13"/>
        <v>1.255713901586448</v>
      </c>
    </row>
    <row r="886" spans="1:4" ht="18">
      <c r="A886" s="1" t="s">
        <v>879</v>
      </c>
      <c r="B886" s="2">
        <v>13.21</v>
      </c>
      <c r="C886" s="2">
        <v>16.600000000000001</v>
      </c>
      <c r="D886" s="6">
        <f t="shared" si="13"/>
        <v>1.2566237698713096</v>
      </c>
    </row>
    <row r="887" spans="1:4" ht="18">
      <c r="A887" s="1" t="s">
        <v>880</v>
      </c>
      <c r="B887" s="2">
        <v>10.98</v>
      </c>
      <c r="C887" s="2">
        <v>13.8</v>
      </c>
      <c r="D887" s="6">
        <f t="shared" si="13"/>
        <v>1.2568306010928962</v>
      </c>
    </row>
    <row r="888" spans="1:4" ht="18">
      <c r="A888" s="1" t="s">
        <v>881</v>
      </c>
      <c r="B888" s="2">
        <v>10.98</v>
      </c>
      <c r="C888" s="2">
        <v>13.8</v>
      </c>
      <c r="D888" s="6">
        <f t="shared" si="13"/>
        <v>1.2568306010928962</v>
      </c>
    </row>
    <row r="889" spans="1:4" ht="18">
      <c r="A889" s="1" t="s">
        <v>882</v>
      </c>
      <c r="B889" s="2">
        <v>25.85</v>
      </c>
      <c r="C889" s="2">
        <v>32.5</v>
      </c>
      <c r="D889" s="6">
        <f t="shared" si="13"/>
        <v>1.2572533849129592</v>
      </c>
    </row>
    <row r="890" spans="1:4" ht="18">
      <c r="A890" s="1" t="s">
        <v>883</v>
      </c>
      <c r="B890" s="2">
        <v>15.5</v>
      </c>
      <c r="C890" s="2">
        <v>19.5</v>
      </c>
      <c r="D890" s="6">
        <f t="shared" si="13"/>
        <v>1.2580645161290323</v>
      </c>
    </row>
    <row r="891" spans="1:4" ht="18">
      <c r="A891" s="1" t="s">
        <v>884</v>
      </c>
      <c r="B891" s="2">
        <v>8.18</v>
      </c>
      <c r="C891" s="2">
        <v>10.3</v>
      </c>
      <c r="D891" s="6">
        <f t="shared" si="13"/>
        <v>1.2591687041564794</v>
      </c>
    </row>
    <row r="892" spans="1:4" ht="18">
      <c r="A892" s="1" t="s">
        <v>885</v>
      </c>
      <c r="B892" s="2">
        <v>19.600000000000001</v>
      </c>
      <c r="C892" s="2">
        <v>24.7</v>
      </c>
      <c r="D892" s="6">
        <f t="shared" si="13"/>
        <v>1.260204081632653</v>
      </c>
    </row>
    <row r="893" spans="1:4" ht="18">
      <c r="A893" s="1" t="s">
        <v>886</v>
      </c>
      <c r="B893" s="2">
        <v>16.5</v>
      </c>
      <c r="C893" s="2">
        <v>20.8</v>
      </c>
      <c r="D893" s="6">
        <f t="shared" si="13"/>
        <v>1.2606060606060607</v>
      </c>
    </row>
    <row r="894" spans="1:4" ht="18">
      <c r="A894" s="1" t="s">
        <v>887</v>
      </c>
      <c r="B894" s="2">
        <v>18.8</v>
      </c>
      <c r="C894" s="2">
        <v>23.7</v>
      </c>
      <c r="D894" s="6">
        <f t="shared" si="13"/>
        <v>1.2606382978723403</v>
      </c>
    </row>
    <row r="895" spans="1:4" ht="18">
      <c r="A895" s="1" t="s">
        <v>888</v>
      </c>
      <c r="B895" s="2">
        <v>12.13</v>
      </c>
      <c r="C895" s="2">
        <v>15.3</v>
      </c>
      <c r="D895" s="6">
        <f t="shared" si="13"/>
        <v>1.2613355317394888</v>
      </c>
    </row>
    <row r="896" spans="1:4" ht="18">
      <c r="A896" s="2" t="s">
        <v>889</v>
      </c>
      <c r="B896" s="2">
        <v>36.200000000000003</v>
      </c>
      <c r="C896" s="2">
        <v>45.7</v>
      </c>
      <c r="D896" s="6">
        <f t="shared" si="13"/>
        <v>1.2624309392265194</v>
      </c>
    </row>
    <row r="897" spans="1:4" ht="18">
      <c r="A897" s="2" t="s">
        <v>890</v>
      </c>
      <c r="B897" s="2">
        <v>33.1</v>
      </c>
      <c r="C897" s="2">
        <v>41.9</v>
      </c>
      <c r="D897" s="6">
        <f t="shared" si="13"/>
        <v>1.2658610271903323</v>
      </c>
    </row>
    <row r="898" spans="1:4" ht="18">
      <c r="A898" s="1" t="s">
        <v>891</v>
      </c>
      <c r="B898" s="2">
        <v>6.4</v>
      </c>
      <c r="C898" s="2">
        <v>8.1300000000000008</v>
      </c>
      <c r="D898" s="6">
        <f t="shared" si="13"/>
        <v>1.2703125</v>
      </c>
    </row>
    <row r="899" spans="1:4" ht="18">
      <c r="A899" s="1" t="s">
        <v>892</v>
      </c>
      <c r="B899" s="2">
        <v>11.4</v>
      </c>
      <c r="C899" s="2">
        <v>14.5</v>
      </c>
      <c r="D899" s="6">
        <f t="shared" ref="D899:D962" si="14">C899/B899</f>
        <v>1.2719298245614035</v>
      </c>
    </row>
    <row r="900" spans="1:4" ht="18">
      <c r="A900" s="1" t="s">
        <v>893</v>
      </c>
      <c r="B900" s="2">
        <v>13.6</v>
      </c>
      <c r="C900" s="2">
        <v>17.3</v>
      </c>
      <c r="D900" s="6">
        <f t="shared" si="14"/>
        <v>1.2720588235294119</v>
      </c>
    </row>
    <row r="901" spans="1:4" ht="18">
      <c r="A901" s="1" t="s">
        <v>894</v>
      </c>
      <c r="B901" s="2">
        <v>15.6</v>
      </c>
      <c r="C901" s="2">
        <v>19.899999999999999</v>
      </c>
      <c r="D901" s="6">
        <f t="shared" si="14"/>
        <v>1.2756410256410255</v>
      </c>
    </row>
    <row r="902" spans="1:4" ht="18">
      <c r="A902" s="1" t="s">
        <v>895</v>
      </c>
      <c r="B902" s="2">
        <v>16.03</v>
      </c>
      <c r="C902" s="2">
        <v>20.5</v>
      </c>
      <c r="D902" s="6">
        <f t="shared" si="14"/>
        <v>1.2788521522145975</v>
      </c>
    </row>
    <row r="903" spans="1:4" ht="18">
      <c r="A903" s="1" t="s">
        <v>896</v>
      </c>
      <c r="B903" s="2">
        <v>17.95</v>
      </c>
      <c r="C903" s="2">
        <v>23</v>
      </c>
      <c r="D903" s="6">
        <f t="shared" si="14"/>
        <v>1.2813370473537604</v>
      </c>
    </row>
    <row r="904" spans="1:4" ht="18">
      <c r="A904" s="1" t="s">
        <v>897</v>
      </c>
      <c r="B904" s="2">
        <v>13.5</v>
      </c>
      <c r="C904" s="2">
        <v>17.3</v>
      </c>
      <c r="D904" s="6">
        <f t="shared" si="14"/>
        <v>1.2814814814814814</v>
      </c>
    </row>
    <row r="905" spans="1:4" ht="18">
      <c r="A905" s="1" t="s">
        <v>898</v>
      </c>
      <c r="B905" s="2">
        <v>14.9</v>
      </c>
      <c r="C905" s="2">
        <v>19.100000000000001</v>
      </c>
      <c r="D905" s="6">
        <f t="shared" si="14"/>
        <v>1.2818791946308725</v>
      </c>
    </row>
    <row r="906" spans="1:4" ht="18">
      <c r="A906" s="1" t="s">
        <v>899</v>
      </c>
      <c r="B906" s="2">
        <v>22.6</v>
      </c>
      <c r="C906" s="2">
        <v>29</v>
      </c>
      <c r="D906" s="6">
        <f t="shared" si="14"/>
        <v>1.2831858407079646</v>
      </c>
    </row>
    <row r="907" spans="1:4" ht="18">
      <c r="A907" s="1" t="s">
        <v>900</v>
      </c>
      <c r="B907" s="2">
        <v>23.2</v>
      </c>
      <c r="C907" s="2">
        <v>29.9</v>
      </c>
      <c r="D907" s="6">
        <f t="shared" si="14"/>
        <v>1.2887931034482758</v>
      </c>
    </row>
    <row r="908" spans="1:4" ht="18">
      <c r="A908" s="1" t="s">
        <v>901</v>
      </c>
      <c r="B908" s="2">
        <v>10.39</v>
      </c>
      <c r="C908" s="2">
        <v>13.4</v>
      </c>
      <c r="D908" s="6">
        <f t="shared" si="14"/>
        <v>1.2897016361886429</v>
      </c>
    </row>
    <row r="909" spans="1:4" ht="18">
      <c r="A909" s="1" t="s">
        <v>902</v>
      </c>
      <c r="B909" s="2">
        <v>15.8</v>
      </c>
      <c r="C909" s="2">
        <v>20.399999999999999</v>
      </c>
      <c r="D909" s="6">
        <f t="shared" si="14"/>
        <v>1.2911392405063289</v>
      </c>
    </row>
    <row r="910" spans="1:4" ht="18">
      <c r="A910" s="1" t="s">
        <v>903</v>
      </c>
      <c r="B910" s="2">
        <v>15.1</v>
      </c>
      <c r="C910" s="2">
        <v>19.5</v>
      </c>
      <c r="D910" s="6">
        <f t="shared" si="14"/>
        <v>1.2913907284768211</v>
      </c>
    </row>
    <row r="911" spans="1:4" ht="18">
      <c r="A911" s="1" t="s">
        <v>904</v>
      </c>
      <c r="B911" s="2">
        <v>11.3</v>
      </c>
      <c r="C911" s="2">
        <v>14.6</v>
      </c>
      <c r="D911" s="6">
        <f t="shared" si="14"/>
        <v>1.2920353982300883</v>
      </c>
    </row>
    <row r="912" spans="1:4" ht="18">
      <c r="A912" s="1" t="s">
        <v>905</v>
      </c>
      <c r="B912" s="2">
        <v>16.3</v>
      </c>
      <c r="C912" s="2">
        <v>21.1</v>
      </c>
      <c r="D912" s="6">
        <f t="shared" si="14"/>
        <v>1.294478527607362</v>
      </c>
    </row>
    <row r="913" spans="1:4" ht="18">
      <c r="A913" s="1" t="s">
        <v>906</v>
      </c>
      <c r="B913" s="2">
        <v>10.41</v>
      </c>
      <c r="C913" s="2">
        <v>13.5</v>
      </c>
      <c r="D913" s="6">
        <f t="shared" si="14"/>
        <v>1.2968299711815561</v>
      </c>
    </row>
    <row r="914" spans="1:4" ht="18">
      <c r="A914" s="1" t="s">
        <v>907</v>
      </c>
      <c r="B914" s="2">
        <v>13.4</v>
      </c>
      <c r="C914" s="2">
        <v>17.399999999999999</v>
      </c>
      <c r="D914" s="6">
        <f t="shared" si="14"/>
        <v>1.2985074626865669</v>
      </c>
    </row>
    <row r="915" spans="1:4" ht="18">
      <c r="A915" s="1" t="s">
        <v>908</v>
      </c>
      <c r="B915" s="2">
        <v>13.7</v>
      </c>
      <c r="C915" s="2">
        <v>17.8</v>
      </c>
      <c r="D915" s="6">
        <f t="shared" si="14"/>
        <v>1.2992700729927009</v>
      </c>
    </row>
    <row r="916" spans="1:4" ht="18">
      <c r="A916" s="1" t="s">
        <v>909</v>
      </c>
      <c r="B916" s="2">
        <v>17.7</v>
      </c>
      <c r="C916" s="2">
        <v>23</v>
      </c>
      <c r="D916" s="6">
        <f t="shared" si="14"/>
        <v>1.2994350282485876</v>
      </c>
    </row>
    <row r="917" spans="1:4" ht="18">
      <c r="A917" s="1" t="s">
        <v>910</v>
      </c>
      <c r="B917" s="2">
        <v>15.84</v>
      </c>
      <c r="C917" s="2">
        <v>20.6</v>
      </c>
      <c r="D917" s="6">
        <f t="shared" si="14"/>
        <v>1.3005050505050506</v>
      </c>
    </row>
    <row r="918" spans="1:4" ht="18">
      <c r="A918" s="1" t="s">
        <v>911</v>
      </c>
      <c r="B918" s="2">
        <v>12.43</v>
      </c>
      <c r="C918" s="2">
        <v>16.2</v>
      </c>
      <c r="D918" s="6">
        <f t="shared" si="14"/>
        <v>1.3032984714400644</v>
      </c>
    </row>
    <row r="919" spans="1:4" ht="18">
      <c r="A919" s="1" t="s">
        <v>912</v>
      </c>
      <c r="B919" s="2">
        <v>17.87</v>
      </c>
      <c r="C919" s="2">
        <v>23.3</v>
      </c>
      <c r="D919" s="6">
        <f t="shared" si="14"/>
        <v>1.3038612199216564</v>
      </c>
    </row>
    <row r="920" spans="1:4" ht="18">
      <c r="A920" s="1" t="s">
        <v>913</v>
      </c>
      <c r="B920" s="2">
        <v>16.3</v>
      </c>
      <c r="C920" s="2">
        <v>21.3</v>
      </c>
      <c r="D920" s="6">
        <f t="shared" si="14"/>
        <v>1.3067484662576687</v>
      </c>
    </row>
    <row r="921" spans="1:4" ht="18">
      <c r="A921" s="1" t="s">
        <v>914</v>
      </c>
      <c r="B921" s="2">
        <v>25.4</v>
      </c>
      <c r="C921" s="2">
        <v>33.200000000000003</v>
      </c>
      <c r="D921" s="6">
        <f t="shared" si="14"/>
        <v>1.3070866141732285</v>
      </c>
    </row>
    <row r="922" spans="1:4" ht="18">
      <c r="A922" s="1" t="s">
        <v>915</v>
      </c>
      <c r="B922" s="2">
        <v>15.9</v>
      </c>
      <c r="C922" s="2">
        <v>20.8</v>
      </c>
      <c r="D922" s="6">
        <f t="shared" si="14"/>
        <v>1.3081761006289307</v>
      </c>
    </row>
    <row r="923" spans="1:4" ht="18">
      <c r="A923" s="1" t="s">
        <v>916</v>
      </c>
      <c r="B923" s="2">
        <v>21.7</v>
      </c>
      <c r="C923" s="2">
        <v>28.4</v>
      </c>
      <c r="D923" s="6">
        <f t="shared" si="14"/>
        <v>1.3087557603686635</v>
      </c>
    </row>
    <row r="924" spans="1:4" ht="18">
      <c r="A924" s="1" t="s">
        <v>917</v>
      </c>
      <c r="B924" s="2">
        <v>5.99</v>
      </c>
      <c r="C924" s="2">
        <v>7.85</v>
      </c>
      <c r="D924" s="6">
        <f t="shared" si="14"/>
        <v>1.3105175292153588</v>
      </c>
    </row>
    <row r="925" spans="1:4" ht="18">
      <c r="A925" s="2" t="s">
        <v>918</v>
      </c>
      <c r="B925" s="2">
        <v>11.98</v>
      </c>
      <c r="C925" s="2">
        <v>15.7</v>
      </c>
      <c r="D925" s="6">
        <f t="shared" si="14"/>
        <v>1.3105175292153588</v>
      </c>
    </row>
    <row r="926" spans="1:4" ht="18">
      <c r="A926" s="1" t="s">
        <v>919</v>
      </c>
      <c r="B926" s="2">
        <v>15.56</v>
      </c>
      <c r="C926" s="2">
        <v>20.399999999999999</v>
      </c>
      <c r="D926" s="6">
        <f t="shared" si="14"/>
        <v>1.3110539845758353</v>
      </c>
    </row>
    <row r="927" spans="1:4" ht="18">
      <c r="A927" s="1" t="s">
        <v>920</v>
      </c>
      <c r="B927" s="2">
        <v>15.1</v>
      </c>
      <c r="C927" s="2">
        <v>19.8</v>
      </c>
      <c r="D927" s="6">
        <f t="shared" si="14"/>
        <v>1.3112582781456954</v>
      </c>
    </row>
    <row r="928" spans="1:4" ht="18">
      <c r="A928" s="1" t="s">
        <v>921</v>
      </c>
      <c r="B928" s="2">
        <v>11.58</v>
      </c>
      <c r="C928" s="2">
        <v>15.2</v>
      </c>
      <c r="D928" s="6">
        <f t="shared" si="14"/>
        <v>1.3126079447322969</v>
      </c>
    </row>
    <row r="929" spans="1:4" ht="18">
      <c r="A929" s="1" t="s">
        <v>922</v>
      </c>
      <c r="B929" s="2">
        <v>20.55</v>
      </c>
      <c r="C929" s="2">
        <v>27</v>
      </c>
      <c r="D929" s="6">
        <f t="shared" si="14"/>
        <v>1.3138686131386861</v>
      </c>
    </row>
    <row r="930" spans="1:4" ht="18">
      <c r="A930" s="1" t="s">
        <v>923</v>
      </c>
      <c r="B930" s="2">
        <v>12.48</v>
      </c>
      <c r="C930" s="2">
        <v>16.399999999999999</v>
      </c>
      <c r="D930" s="6">
        <f t="shared" si="14"/>
        <v>1.3141025641025639</v>
      </c>
    </row>
    <row r="931" spans="1:4" ht="18">
      <c r="A931" s="1" t="s">
        <v>924</v>
      </c>
      <c r="B931" s="2">
        <v>10.029999999999999</v>
      </c>
      <c r="C931" s="2">
        <v>13.2</v>
      </c>
      <c r="D931" s="6">
        <f t="shared" si="14"/>
        <v>1.3160518444666003</v>
      </c>
    </row>
    <row r="932" spans="1:4" ht="18">
      <c r="A932" s="1" t="s">
        <v>925</v>
      </c>
      <c r="B932" s="2">
        <v>13.96</v>
      </c>
      <c r="C932" s="2">
        <v>18.399999999999999</v>
      </c>
      <c r="D932" s="6">
        <f t="shared" si="14"/>
        <v>1.3180515759312319</v>
      </c>
    </row>
    <row r="933" spans="1:4" ht="18">
      <c r="A933" s="1" t="s">
        <v>926</v>
      </c>
      <c r="B933" s="2">
        <v>8.57</v>
      </c>
      <c r="C933" s="2">
        <v>11.3</v>
      </c>
      <c r="D933" s="6">
        <f t="shared" si="14"/>
        <v>1.3185530921820303</v>
      </c>
    </row>
    <row r="934" spans="1:4" ht="18">
      <c r="A934" s="1" t="s">
        <v>927</v>
      </c>
      <c r="B934" s="2">
        <v>17.8</v>
      </c>
      <c r="C934" s="2">
        <v>23.5</v>
      </c>
      <c r="D934" s="6">
        <f t="shared" si="14"/>
        <v>1.3202247191011236</v>
      </c>
    </row>
    <row r="935" spans="1:4" ht="18">
      <c r="A935" s="1" t="s">
        <v>928</v>
      </c>
      <c r="B935" s="2">
        <v>15.3</v>
      </c>
      <c r="C935" s="2">
        <v>20.2</v>
      </c>
      <c r="D935" s="6">
        <f t="shared" si="14"/>
        <v>1.3202614379084967</v>
      </c>
    </row>
    <row r="936" spans="1:4" ht="18">
      <c r="A936" s="1" t="s">
        <v>929</v>
      </c>
      <c r="B936" s="2">
        <v>32.630000000000003</v>
      </c>
      <c r="C936" s="2">
        <v>43.1</v>
      </c>
      <c r="D936" s="6">
        <f t="shared" si="14"/>
        <v>1.3208703646950659</v>
      </c>
    </row>
    <row r="937" spans="1:4" ht="18">
      <c r="A937" s="2" t="s">
        <v>930</v>
      </c>
      <c r="B937" s="2">
        <v>30.85</v>
      </c>
      <c r="C937" s="2">
        <v>40.9</v>
      </c>
      <c r="D937" s="6">
        <f t="shared" si="14"/>
        <v>1.325769854132901</v>
      </c>
    </row>
    <row r="938" spans="1:4" ht="18">
      <c r="A938" s="2" t="s">
        <v>931</v>
      </c>
      <c r="B938" s="2">
        <v>12.8</v>
      </c>
      <c r="C938" s="2">
        <v>16.97</v>
      </c>
      <c r="D938" s="6">
        <f t="shared" si="14"/>
        <v>1.3257812499999999</v>
      </c>
    </row>
    <row r="939" spans="1:4" ht="18">
      <c r="A939" s="2" t="s">
        <v>932</v>
      </c>
      <c r="B939" s="2">
        <v>10.62</v>
      </c>
      <c r="C939" s="2">
        <v>14.1</v>
      </c>
      <c r="D939" s="6">
        <f t="shared" si="14"/>
        <v>1.3276836158192091</v>
      </c>
    </row>
    <row r="940" spans="1:4" ht="18">
      <c r="A940" s="1" t="s">
        <v>933</v>
      </c>
      <c r="B940" s="2">
        <v>13.7</v>
      </c>
      <c r="C940" s="2">
        <v>18.2</v>
      </c>
      <c r="D940" s="6">
        <f t="shared" si="14"/>
        <v>1.3284671532846715</v>
      </c>
    </row>
    <row r="941" spans="1:4" ht="18">
      <c r="A941" s="1" t="s">
        <v>934</v>
      </c>
      <c r="B941" s="2">
        <v>14.2</v>
      </c>
      <c r="C941" s="2">
        <v>18.899999999999999</v>
      </c>
      <c r="D941" s="6">
        <f t="shared" si="14"/>
        <v>1.3309859154929577</v>
      </c>
    </row>
    <row r="942" spans="1:4" ht="18">
      <c r="A942" s="1" t="s">
        <v>935</v>
      </c>
      <c r="B942" s="2">
        <v>15.7</v>
      </c>
      <c r="C942" s="2">
        <v>21</v>
      </c>
      <c r="D942" s="6">
        <f t="shared" si="14"/>
        <v>1.3375796178343951</v>
      </c>
    </row>
    <row r="943" spans="1:4" ht="18">
      <c r="A943" s="1" t="s">
        <v>936</v>
      </c>
      <c r="B943" s="2">
        <v>22.8</v>
      </c>
      <c r="C943" s="2">
        <v>30.5</v>
      </c>
      <c r="D943" s="6">
        <f t="shared" si="14"/>
        <v>1.3377192982456141</v>
      </c>
    </row>
    <row r="944" spans="1:4" ht="18">
      <c r="A944" s="1" t="s">
        <v>937</v>
      </c>
      <c r="B944" s="2">
        <v>12.1</v>
      </c>
      <c r="C944" s="2">
        <v>16.2</v>
      </c>
      <c r="D944" s="6">
        <f t="shared" si="14"/>
        <v>1.3388429752066116</v>
      </c>
    </row>
    <row r="945" spans="1:4" ht="18">
      <c r="A945" s="1" t="s">
        <v>938</v>
      </c>
      <c r="B945" s="2">
        <v>13.5</v>
      </c>
      <c r="C945" s="2">
        <v>18.100000000000001</v>
      </c>
      <c r="D945" s="6">
        <f t="shared" si="14"/>
        <v>1.3407407407407408</v>
      </c>
    </row>
    <row r="946" spans="1:4" ht="18">
      <c r="A946" s="1" t="s">
        <v>939</v>
      </c>
      <c r="B946" s="2">
        <v>14.9</v>
      </c>
      <c r="C946" s="2">
        <v>20</v>
      </c>
      <c r="D946" s="6">
        <f t="shared" si="14"/>
        <v>1.3422818791946309</v>
      </c>
    </row>
    <row r="947" spans="1:4" ht="18">
      <c r="A947" s="1" t="s">
        <v>940</v>
      </c>
      <c r="B947" s="2">
        <v>18.899999999999999</v>
      </c>
      <c r="C947" s="2">
        <v>25.4</v>
      </c>
      <c r="D947" s="6">
        <f t="shared" si="14"/>
        <v>1.343915343915344</v>
      </c>
    </row>
    <row r="948" spans="1:4" ht="18">
      <c r="A948" s="2" t="s">
        <v>941</v>
      </c>
      <c r="B948" s="2">
        <v>29.36</v>
      </c>
      <c r="C948" s="2">
        <v>39.5</v>
      </c>
      <c r="D948" s="6">
        <f t="shared" si="14"/>
        <v>1.3453678474114441</v>
      </c>
    </row>
    <row r="949" spans="1:4" ht="18">
      <c r="A949" s="1" t="s">
        <v>942</v>
      </c>
      <c r="B949" s="2">
        <v>17.5</v>
      </c>
      <c r="C949" s="2">
        <v>23.6</v>
      </c>
      <c r="D949" s="6">
        <f t="shared" si="14"/>
        <v>1.3485714285714288</v>
      </c>
    </row>
    <row r="950" spans="1:4" ht="18">
      <c r="A950" s="2" t="s">
        <v>943</v>
      </c>
      <c r="B950" s="2">
        <v>14.3</v>
      </c>
      <c r="C950" s="2">
        <v>19.3</v>
      </c>
      <c r="D950" s="6">
        <f t="shared" si="14"/>
        <v>1.3496503496503496</v>
      </c>
    </row>
    <row r="951" spans="1:4" ht="18">
      <c r="A951" s="1" t="s">
        <v>944</v>
      </c>
      <c r="B951" s="2">
        <v>15.1</v>
      </c>
      <c r="C951" s="2">
        <v>20.399999999999999</v>
      </c>
      <c r="D951" s="6">
        <f t="shared" si="14"/>
        <v>1.3509933774834437</v>
      </c>
    </row>
    <row r="952" spans="1:4" ht="18">
      <c r="A952" s="1" t="s">
        <v>945</v>
      </c>
      <c r="B952" s="2">
        <v>9.5</v>
      </c>
      <c r="C952" s="2">
        <v>12.9</v>
      </c>
      <c r="D952" s="6">
        <f t="shared" si="14"/>
        <v>1.3578947368421053</v>
      </c>
    </row>
    <row r="953" spans="1:4" ht="18">
      <c r="A953" s="1" t="s">
        <v>946</v>
      </c>
      <c r="B953" s="2">
        <v>13.4</v>
      </c>
      <c r="C953" s="2">
        <v>18.2</v>
      </c>
      <c r="D953" s="6">
        <f t="shared" si="14"/>
        <v>1.3582089552238805</v>
      </c>
    </row>
    <row r="954" spans="1:4" ht="18">
      <c r="A954" s="1" t="s">
        <v>947</v>
      </c>
      <c r="B954" s="2">
        <v>17.3</v>
      </c>
      <c r="C954" s="2">
        <v>23.5</v>
      </c>
      <c r="D954" s="6">
        <f t="shared" si="14"/>
        <v>1.3583815028901733</v>
      </c>
    </row>
    <row r="955" spans="1:4" ht="18">
      <c r="A955" s="2" t="s">
        <v>948</v>
      </c>
      <c r="B955" s="2">
        <v>12.33</v>
      </c>
      <c r="C955" s="2">
        <v>16.8</v>
      </c>
      <c r="D955" s="6">
        <f t="shared" si="14"/>
        <v>1.3625304136253042</v>
      </c>
    </row>
    <row r="956" spans="1:4" ht="18">
      <c r="A956" s="2" t="s">
        <v>949</v>
      </c>
      <c r="B956" s="2">
        <v>20.52</v>
      </c>
      <c r="C956" s="2">
        <v>28</v>
      </c>
      <c r="D956" s="6">
        <f t="shared" si="14"/>
        <v>1.364522417153996</v>
      </c>
    </row>
    <row r="957" spans="1:4" ht="18">
      <c r="A957" s="1" t="s">
        <v>950</v>
      </c>
      <c r="B957" s="2">
        <v>11.4</v>
      </c>
      <c r="C957" s="2">
        <v>15.6</v>
      </c>
      <c r="D957" s="6">
        <f t="shared" si="14"/>
        <v>1.368421052631579</v>
      </c>
    </row>
    <row r="958" spans="1:4" ht="18">
      <c r="A958" s="1" t="s">
        <v>951</v>
      </c>
      <c r="B958" s="2">
        <v>10.37</v>
      </c>
      <c r="C958" s="2">
        <v>14.2</v>
      </c>
      <c r="D958" s="6">
        <f t="shared" si="14"/>
        <v>1.3693346190935392</v>
      </c>
    </row>
    <row r="959" spans="1:4" ht="18">
      <c r="A959" s="1" t="s">
        <v>952</v>
      </c>
      <c r="B959" s="2">
        <v>11.2</v>
      </c>
      <c r="C959" s="2">
        <v>15.4</v>
      </c>
      <c r="D959" s="6">
        <f t="shared" si="14"/>
        <v>1.3750000000000002</v>
      </c>
    </row>
    <row r="960" spans="1:4" ht="18">
      <c r="A960" s="1" t="s">
        <v>953</v>
      </c>
      <c r="B960" s="2">
        <v>23.7</v>
      </c>
      <c r="C960" s="2">
        <v>32.6</v>
      </c>
      <c r="D960" s="6">
        <f t="shared" si="14"/>
        <v>1.3755274261603376</v>
      </c>
    </row>
    <row r="961" spans="1:4" ht="18">
      <c r="A961" s="1" t="s">
        <v>954</v>
      </c>
      <c r="B961" s="2">
        <v>14.8</v>
      </c>
      <c r="C961" s="2">
        <v>20.399999999999999</v>
      </c>
      <c r="D961" s="6">
        <f t="shared" si="14"/>
        <v>1.3783783783783783</v>
      </c>
    </row>
    <row r="962" spans="1:4" ht="18">
      <c r="A962" s="1" t="s">
        <v>955</v>
      </c>
      <c r="B962" s="2">
        <v>12.6</v>
      </c>
      <c r="C962" s="2">
        <v>17.399999999999999</v>
      </c>
      <c r="D962" s="6">
        <f t="shared" si="14"/>
        <v>1.3809523809523809</v>
      </c>
    </row>
    <row r="963" spans="1:4" ht="18">
      <c r="A963" s="1" t="s">
        <v>956</v>
      </c>
      <c r="B963" s="2">
        <v>17.93</v>
      </c>
      <c r="C963" s="2">
        <v>24.8</v>
      </c>
      <c r="D963" s="6">
        <f t="shared" ref="D963:D1026" si="15">C963/B963</f>
        <v>1.3831567205800335</v>
      </c>
    </row>
    <row r="964" spans="1:4" ht="18">
      <c r="A964" s="1" t="s">
        <v>957</v>
      </c>
      <c r="B964" s="2">
        <v>9.1</v>
      </c>
      <c r="C964" s="2">
        <v>12.6</v>
      </c>
      <c r="D964" s="6">
        <f t="shared" si="15"/>
        <v>1.3846153846153846</v>
      </c>
    </row>
    <row r="965" spans="1:4" ht="18">
      <c r="A965" s="1" t="s">
        <v>958</v>
      </c>
      <c r="B965" s="2">
        <v>18.399999999999999</v>
      </c>
      <c r="C965" s="2">
        <v>25.5</v>
      </c>
      <c r="D965" s="6">
        <f t="shared" si="15"/>
        <v>1.3858695652173914</v>
      </c>
    </row>
    <row r="966" spans="1:4" ht="18">
      <c r="A966" s="1" t="s">
        <v>959</v>
      </c>
      <c r="B966" s="2">
        <v>13.13</v>
      </c>
      <c r="C966" s="2">
        <v>18.2</v>
      </c>
      <c r="D966" s="6">
        <f t="shared" si="15"/>
        <v>1.386138613861386</v>
      </c>
    </row>
    <row r="967" spans="1:4" ht="18">
      <c r="A967" s="1" t="s">
        <v>960</v>
      </c>
      <c r="B967" s="2">
        <v>19.600000000000001</v>
      </c>
      <c r="C967" s="2">
        <v>27.2</v>
      </c>
      <c r="D967" s="6">
        <f t="shared" si="15"/>
        <v>1.3877551020408161</v>
      </c>
    </row>
    <row r="968" spans="1:4" ht="18">
      <c r="A968" s="1" t="s">
        <v>961</v>
      </c>
      <c r="B968" s="2">
        <v>10.77</v>
      </c>
      <c r="C968" s="2">
        <v>15</v>
      </c>
      <c r="D968" s="6">
        <f t="shared" si="15"/>
        <v>1.392757660167131</v>
      </c>
    </row>
    <row r="969" spans="1:4" ht="18">
      <c r="A969" s="1" t="s">
        <v>962</v>
      </c>
      <c r="B969" s="2">
        <v>22.96</v>
      </c>
      <c r="C969" s="2">
        <v>32</v>
      </c>
      <c r="D969" s="6">
        <f t="shared" si="15"/>
        <v>1.3937282229965156</v>
      </c>
    </row>
    <row r="970" spans="1:4" ht="18">
      <c r="A970" s="1" t="s">
        <v>963</v>
      </c>
      <c r="B970" s="2">
        <v>28.6</v>
      </c>
      <c r="C970" s="2">
        <v>39.9</v>
      </c>
      <c r="D970" s="6">
        <f t="shared" si="15"/>
        <v>1.395104895104895</v>
      </c>
    </row>
    <row r="971" spans="1:4" ht="18">
      <c r="A971" s="2" t="s">
        <v>964</v>
      </c>
      <c r="B971" s="2">
        <v>9.1</v>
      </c>
      <c r="C971" s="2">
        <v>12.7</v>
      </c>
      <c r="D971" s="6">
        <f t="shared" si="15"/>
        <v>1.3956043956043955</v>
      </c>
    </row>
    <row r="972" spans="1:4" ht="18">
      <c r="A972" s="1" t="s">
        <v>965</v>
      </c>
      <c r="B972" s="2">
        <v>13.17</v>
      </c>
      <c r="C972" s="2">
        <v>18.399999999999999</v>
      </c>
      <c r="D972" s="6">
        <f t="shared" si="15"/>
        <v>1.3971146545178434</v>
      </c>
    </row>
    <row r="973" spans="1:4" ht="18">
      <c r="A973" s="1" t="s">
        <v>966</v>
      </c>
      <c r="B973" s="2">
        <v>21.4</v>
      </c>
      <c r="C973" s="2">
        <v>29.9</v>
      </c>
      <c r="D973" s="6">
        <f t="shared" si="15"/>
        <v>1.3971962616822431</v>
      </c>
    </row>
    <row r="974" spans="1:4" ht="18">
      <c r="A974" s="1" t="s">
        <v>967</v>
      </c>
      <c r="B974" s="2">
        <v>14.6</v>
      </c>
      <c r="C974" s="2">
        <v>20.399999999999999</v>
      </c>
      <c r="D974" s="6">
        <f t="shared" si="15"/>
        <v>1.3972602739726028</v>
      </c>
    </row>
    <row r="975" spans="1:4" ht="18">
      <c r="A975" s="1" t="s">
        <v>968</v>
      </c>
      <c r="B975" s="2">
        <v>6.35</v>
      </c>
      <c r="C975" s="2">
        <v>8.89</v>
      </c>
      <c r="D975" s="6">
        <f t="shared" si="15"/>
        <v>1.4000000000000001</v>
      </c>
    </row>
    <row r="976" spans="1:4" ht="18">
      <c r="A976" s="2" t="s">
        <v>969</v>
      </c>
      <c r="B976" s="2">
        <v>8.1999999999999993</v>
      </c>
      <c r="C976" s="2">
        <v>11.5</v>
      </c>
      <c r="D976" s="6">
        <f t="shared" si="15"/>
        <v>1.402439024390244</v>
      </c>
    </row>
    <row r="977" spans="1:4" ht="18">
      <c r="A977" s="2" t="s">
        <v>970</v>
      </c>
      <c r="B977" s="2">
        <v>30.12</v>
      </c>
      <c r="C977" s="2">
        <v>42.4</v>
      </c>
      <c r="D977" s="6">
        <f t="shared" si="15"/>
        <v>1.4077025232403717</v>
      </c>
    </row>
    <row r="978" spans="1:4" ht="18">
      <c r="A978" s="1" t="s">
        <v>971</v>
      </c>
      <c r="B978" s="2">
        <v>22.97</v>
      </c>
      <c r="C978" s="2">
        <v>32.4</v>
      </c>
      <c r="D978" s="6">
        <f t="shared" si="15"/>
        <v>1.410535481062255</v>
      </c>
    </row>
    <row r="979" spans="1:4" ht="18">
      <c r="A979" s="1" t="s">
        <v>972</v>
      </c>
      <c r="B979" s="2">
        <v>26.2</v>
      </c>
      <c r="C979" s="2">
        <v>37</v>
      </c>
      <c r="D979" s="6">
        <f t="shared" si="15"/>
        <v>1.4122137404580153</v>
      </c>
    </row>
    <row r="980" spans="1:4" ht="18">
      <c r="A980" s="1" t="s">
        <v>973</v>
      </c>
      <c r="B980" s="2">
        <v>26.1</v>
      </c>
      <c r="C980" s="2">
        <v>36.9</v>
      </c>
      <c r="D980" s="6">
        <f t="shared" si="15"/>
        <v>1.4137931034482758</v>
      </c>
    </row>
    <row r="981" spans="1:4" ht="18">
      <c r="A981" s="1" t="s">
        <v>974</v>
      </c>
      <c r="B981" s="2">
        <v>17.399999999999999</v>
      </c>
      <c r="C981" s="2">
        <v>24.6</v>
      </c>
      <c r="D981" s="6">
        <f t="shared" si="15"/>
        <v>1.413793103448276</v>
      </c>
    </row>
    <row r="982" spans="1:4" ht="18">
      <c r="A982" s="1" t="s">
        <v>975</v>
      </c>
      <c r="B982" s="2">
        <v>14.7</v>
      </c>
      <c r="C982" s="2">
        <v>20.8</v>
      </c>
      <c r="D982" s="6">
        <f t="shared" si="15"/>
        <v>1.4149659863945578</v>
      </c>
    </row>
    <row r="983" spans="1:4" ht="18">
      <c r="A983" s="1" t="s">
        <v>976</v>
      </c>
      <c r="B983" s="2">
        <v>28.57</v>
      </c>
      <c r="C983" s="2">
        <v>40.6</v>
      </c>
      <c r="D983" s="6">
        <f t="shared" si="15"/>
        <v>1.4210710535526776</v>
      </c>
    </row>
    <row r="984" spans="1:4" ht="18">
      <c r="A984" s="1" t="s">
        <v>977</v>
      </c>
      <c r="B984" s="2">
        <v>18.21</v>
      </c>
      <c r="C984" s="2">
        <v>25.9</v>
      </c>
      <c r="D984" s="6">
        <f t="shared" si="15"/>
        <v>1.4222954420647995</v>
      </c>
    </row>
    <row r="985" spans="1:4" ht="18">
      <c r="A985" s="1" t="s">
        <v>978</v>
      </c>
      <c r="B985" s="2">
        <v>16.5</v>
      </c>
      <c r="C985" s="2">
        <v>23.5</v>
      </c>
      <c r="D985" s="6">
        <f t="shared" si="15"/>
        <v>1.4242424242424243</v>
      </c>
    </row>
    <row r="986" spans="1:4" ht="18">
      <c r="A986" s="1" t="s">
        <v>979</v>
      </c>
      <c r="B986" s="2">
        <v>10.039999999999999</v>
      </c>
      <c r="C986" s="2">
        <v>14.3</v>
      </c>
      <c r="D986" s="6">
        <f t="shared" si="15"/>
        <v>1.4243027888446218</v>
      </c>
    </row>
    <row r="987" spans="1:4" ht="18">
      <c r="A987" s="1" t="s">
        <v>980</v>
      </c>
      <c r="B987" s="2">
        <v>14.02</v>
      </c>
      <c r="C987" s="2">
        <v>20</v>
      </c>
      <c r="D987" s="6">
        <f t="shared" si="15"/>
        <v>1.4265335235378032</v>
      </c>
    </row>
    <row r="988" spans="1:4" ht="18">
      <c r="A988" s="1" t="s">
        <v>981</v>
      </c>
      <c r="B988" s="2">
        <v>14.01</v>
      </c>
      <c r="C988" s="2">
        <v>20.100000000000001</v>
      </c>
      <c r="D988" s="6">
        <f t="shared" si="15"/>
        <v>1.4346895074946469</v>
      </c>
    </row>
    <row r="989" spans="1:4" ht="18">
      <c r="A989" s="1" t="s">
        <v>982</v>
      </c>
      <c r="B989" s="2">
        <v>18.329999999999998</v>
      </c>
      <c r="C989" s="2">
        <v>26.3</v>
      </c>
      <c r="D989" s="6">
        <f t="shared" si="15"/>
        <v>1.4348063284233499</v>
      </c>
    </row>
    <row r="990" spans="1:4" ht="18">
      <c r="A990" s="2" t="s">
        <v>983</v>
      </c>
      <c r="B990" s="2">
        <v>6.06</v>
      </c>
      <c r="C990" s="2">
        <v>8.6999999999999993</v>
      </c>
      <c r="D990" s="6">
        <f t="shared" si="15"/>
        <v>1.4356435643564356</v>
      </c>
    </row>
    <row r="991" spans="1:4" ht="18">
      <c r="A991" s="1" t="s">
        <v>984</v>
      </c>
      <c r="B991" s="2">
        <v>17.600000000000001</v>
      </c>
      <c r="C991" s="2">
        <v>25.3</v>
      </c>
      <c r="D991" s="6">
        <f t="shared" si="15"/>
        <v>1.4375</v>
      </c>
    </row>
    <row r="992" spans="1:4" ht="18">
      <c r="A992" s="1" t="s">
        <v>985</v>
      </c>
      <c r="B992" s="2">
        <v>15.1</v>
      </c>
      <c r="C992" s="2">
        <v>21.8</v>
      </c>
      <c r="D992" s="6">
        <f t="shared" si="15"/>
        <v>1.4437086092715232</v>
      </c>
    </row>
    <row r="993" spans="1:4" ht="18">
      <c r="A993" s="1" t="s">
        <v>986</v>
      </c>
      <c r="B993" s="2">
        <v>11.4</v>
      </c>
      <c r="C993" s="2">
        <v>16.5</v>
      </c>
      <c r="D993" s="6">
        <f t="shared" si="15"/>
        <v>1.4473684210526316</v>
      </c>
    </row>
    <row r="994" spans="1:4" ht="18">
      <c r="A994" s="1" t="s">
        <v>987</v>
      </c>
      <c r="B994" s="2">
        <v>25.9</v>
      </c>
      <c r="C994" s="2">
        <v>37.5</v>
      </c>
      <c r="D994" s="6">
        <f t="shared" si="15"/>
        <v>1.4478764478764479</v>
      </c>
    </row>
    <row r="995" spans="1:4" ht="18">
      <c r="A995" s="1" t="s">
        <v>988</v>
      </c>
      <c r="B995" s="2">
        <v>29.21</v>
      </c>
      <c r="C995" s="2">
        <v>42.3</v>
      </c>
      <c r="D995" s="6">
        <f t="shared" si="15"/>
        <v>1.4481342006162272</v>
      </c>
    </row>
    <row r="996" spans="1:4" ht="18">
      <c r="A996" s="1" t="s">
        <v>989</v>
      </c>
      <c r="B996" s="2">
        <v>16.2</v>
      </c>
      <c r="C996" s="2">
        <v>23.5</v>
      </c>
      <c r="D996" s="6">
        <f t="shared" si="15"/>
        <v>1.4506172839506173</v>
      </c>
    </row>
    <row r="997" spans="1:4" ht="18">
      <c r="A997" s="1" t="s">
        <v>990</v>
      </c>
      <c r="B997" s="2">
        <v>11.7</v>
      </c>
      <c r="C997" s="2">
        <v>17.100000000000001</v>
      </c>
      <c r="D997" s="6">
        <f t="shared" si="15"/>
        <v>1.4615384615384617</v>
      </c>
    </row>
    <row r="998" spans="1:4" ht="18">
      <c r="A998" s="1" t="s">
        <v>991</v>
      </c>
      <c r="B998" s="2">
        <v>9.44</v>
      </c>
      <c r="C998" s="2">
        <v>13.8</v>
      </c>
      <c r="D998" s="6">
        <f t="shared" si="15"/>
        <v>1.4618644067796611</v>
      </c>
    </row>
    <row r="999" spans="1:4" ht="18">
      <c r="A999" s="1" t="s">
        <v>992</v>
      </c>
      <c r="B999" s="2">
        <v>12.24</v>
      </c>
      <c r="C999" s="2">
        <v>17.899999999999999</v>
      </c>
      <c r="D999" s="6">
        <f t="shared" si="15"/>
        <v>1.4624183006535947</v>
      </c>
    </row>
    <row r="1000" spans="1:4" ht="18">
      <c r="A1000" s="1" t="s">
        <v>993</v>
      </c>
      <c r="B1000" s="2">
        <v>9.57</v>
      </c>
      <c r="C1000" s="2">
        <v>14</v>
      </c>
      <c r="D1000" s="6">
        <f t="shared" si="15"/>
        <v>1.4629049111807733</v>
      </c>
    </row>
    <row r="1001" spans="1:4" ht="18">
      <c r="A1001" s="1" t="s">
        <v>994</v>
      </c>
      <c r="B1001" s="2">
        <v>18.3</v>
      </c>
      <c r="C1001" s="2">
        <v>26.8</v>
      </c>
      <c r="D1001" s="6">
        <f t="shared" si="15"/>
        <v>1.46448087431694</v>
      </c>
    </row>
    <row r="1002" spans="1:4" ht="18">
      <c r="A1002" s="1" t="s">
        <v>995</v>
      </c>
      <c r="B1002" s="2">
        <v>11.5</v>
      </c>
      <c r="C1002" s="2">
        <v>16.899999999999999</v>
      </c>
      <c r="D1002" s="6">
        <f t="shared" si="15"/>
        <v>1.4695652173913043</v>
      </c>
    </row>
    <row r="1003" spans="1:4" ht="18">
      <c r="A1003" s="1" t="s">
        <v>996</v>
      </c>
      <c r="B1003" s="2">
        <v>14.3</v>
      </c>
      <c r="C1003" s="2">
        <v>21.2</v>
      </c>
      <c r="D1003" s="6">
        <f t="shared" si="15"/>
        <v>1.4825174825174825</v>
      </c>
    </row>
    <row r="1004" spans="1:4" ht="18">
      <c r="A1004" s="1" t="s">
        <v>997</v>
      </c>
      <c r="B1004" s="2">
        <v>26.4</v>
      </c>
      <c r="C1004" s="2">
        <v>39.200000000000003</v>
      </c>
      <c r="D1004" s="6">
        <f t="shared" si="15"/>
        <v>1.4848484848484851</v>
      </c>
    </row>
    <row r="1005" spans="1:4" ht="18">
      <c r="A1005" s="1" t="s">
        <v>998</v>
      </c>
      <c r="B1005" s="2">
        <v>19.440000000000001</v>
      </c>
      <c r="C1005" s="2">
        <v>28.9</v>
      </c>
      <c r="D1005" s="6">
        <f t="shared" si="15"/>
        <v>1.486625514403292</v>
      </c>
    </row>
    <row r="1006" spans="1:4" ht="18">
      <c r="A1006" s="1" t="s">
        <v>999</v>
      </c>
      <c r="B1006" s="2">
        <v>26.4</v>
      </c>
      <c r="C1006" s="2">
        <v>39.4</v>
      </c>
      <c r="D1006" s="6">
        <f t="shared" si="15"/>
        <v>1.4924242424242424</v>
      </c>
    </row>
    <row r="1007" spans="1:4" ht="18">
      <c r="A1007" s="1" t="s">
        <v>1000</v>
      </c>
      <c r="B1007" s="2">
        <v>8.3000000000000007</v>
      </c>
      <c r="C1007" s="2">
        <v>12.4</v>
      </c>
      <c r="D1007" s="6">
        <f t="shared" si="15"/>
        <v>1.4939759036144578</v>
      </c>
    </row>
    <row r="1008" spans="1:4" ht="18">
      <c r="A1008" s="2" t="s">
        <v>1001</v>
      </c>
      <c r="B1008" s="2">
        <v>12.5</v>
      </c>
      <c r="C1008" s="2">
        <v>18.7</v>
      </c>
      <c r="D1008" s="6">
        <f t="shared" si="15"/>
        <v>1.496</v>
      </c>
    </row>
    <row r="1009" spans="1:4" ht="18">
      <c r="A1009" s="1" t="s">
        <v>1002</v>
      </c>
      <c r="B1009" s="2">
        <v>29.1</v>
      </c>
      <c r="C1009" s="2">
        <v>43.6</v>
      </c>
      <c r="D1009" s="6">
        <f t="shared" si="15"/>
        <v>1.4982817869415808</v>
      </c>
    </row>
    <row r="1010" spans="1:4" ht="18">
      <c r="A1010" s="1" t="s">
        <v>1003</v>
      </c>
      <c r="B1010" s="2">
        <v>26.67</v>
      </c>
      <c r="C1010" s="2">
        <v>40</v>
      </c>
      <c r="D1010" s="6">
        <f t="shared" si="15"/>
        <v>1.4998125234345705</v>
      </c>
    </row>
    <row r="1011" spans="1:4" ht="18">
      <c r="A1011" s="1" t="s">
        <v>1004</v>
      </c>
      <c r="B1011" s="2">
        <v>16.899999999999999</v>
      </c>
      <c r="C1011" s="2">
        <v>25.5</v>
      </c>
      <c r="D1011" s="6">
        <f t="shared" si="15"/>
        <v>1.5088757396449706</v>
      </c>
    </row>
    <row r="1012" spans="1:4" ht="18">
      <c r="A1012" s="1" t="s">
        <v>1005</v>
      </c>
      <c r="B1012" s="2">
        <v>5.5</v>
      </c>
      <c r="C1012" s="2">
        <v>8.3000000000000007</v>
      </c>
      <c r="D1012" s="6">
        <f t="shared" si="15"/>
        <v>1.5090909090909093</v>
      </c>
    </row>
    <row r="1013" spans="1:4" ht="18">
      <c r="A1013" s="1" t="s">
        <v>1006</v>
      </c>
      <c r="B1013" s="2">
        <v>24.7</v>
      </c>
      <c r="C1013" s="2">
        <v>37.4</v>
      </c>
      <c r="D1013" s="6">
        <f t="shared" si="15"/>
        <v>1.51417004048583</v>
      </c>
    </row>
    <row r="1014" spans="1:4" ht="18">
      <c r="A1014" s="1" t="s">
        <v>1007</v>
      </c>
      <c r="B1014" s="2">
        <v>9.57</v>
      </c>
      <c r="C1014" s="2">
        <v>14.5</v>
      </c>
      <c r="D1014" s="6">
        <f t="shared" si="15"/>
        <v>1.5151515151515151</v>
      </c>
    </row>
    <row r="1015" spans="1:4" ht="18">
      <c r="A1015" s="1" t="s">
        <v>1008</v>
      </c>
      <c r="B1015" s="2">
        <v>16.8</v>
      </c>
      <c r="C1015" s="2">
        <v>25.6</v>
      </c>
      <c r="D1015" s="6">
        <f t="shared" si="15"/>
        <v>1.5238095238095237</v>
      </c>
    </row>
    <row r="1016" spans="1:4" ht="18">
      <c r="A1016" s="1" t="s">
        <v>1009</v>
      </c>
      <c r="B1016" s="2">
        <v>9.77</v>
      </c>
      <c r="C1016" s="2">
        <v>14.9</v>
      </c>
      <c r="D1016" s="6">
        <f t="shared" si="15"/>
        <v>1.5250767656090072</v>
      </c>
    </row>
    <row r="1017" spans="1:4" ht="18">
      <c r="A1017" s="1" t="s">
        <v>1010</v>
      </c>
      <c r="B1017" s="2">
        <v>11.7</v>
      </c>
      <c r="C1017" s="2">
        <v>17.899999999999999</v>
      </c>
      <c r="D1017" s="6">
        <f t="shared" si="15"/>
        <v>1.5299145299145298</v>
      </c>
    </row>
    <row r="1018" spans="1:4" ht="18">
      <c r="A1018" s="1" t="s">
        <v>1011</v>
      </c>
      <c r="B1018" s="2">
        <v>17.2</v>
      </c>
      <c r="C1018" s="2">
        <v>26.4</v>
      </c>
      <c r="D1018" s="6">
        <f t="shared" si="15"/>
        <v>1.5348837209302326</v>
      </c>
    </row>
    <row r="1019" spans="1:4" ht="18">
      <c r="A1019" s="1" t="s">
        <v>1012</v>
      </c>
      <c r="B1019" s="2">
        <v>8.98</v>
      </c>
      <c r="C1019" s="2">
        <v>13.8</v>
      </c>
      <c r="D1019" s="6">
        <f t="shared" si="15"/>
        <v>1.5367483296213809</v>
      </c>
    </row>
    <row r="1020" spans="1:4" ht="18">
      <c r="A1020" s="1" t="s">
        <v>1013</v>
      </c>
      <c r="B1020" s="2">
        <v>19.97</v>
      </c>
      <c r="C1020" s="2">
        <v>30.8</v>
      </c>
      <c r="D1020" s="6">
        <f t="shared" si="15"/>
        <v>1.5423134702053081</v>
      </c>
    </row>
    <row r="1021" spans="1:4" ht="18">
      <c r="A1021" s="1" t="s">
        <v>1014</v>
      </c>
      <c r="B1021" s="2">
        <v>14.2</v>
      </c>
      <c r="C1021" s="2">
        <v>22</v>
      </c>
      <c r="D1021" s="6">
        <f t="shared" si="15"/>
        <v>1.5492957746478875</v>
      </c>
    </row>
    <row r="1022" spans="1:4" ht="18">
      <c r="A1022" s="1" t="s">
        <v>1015</v>
      </c>
      <c r="B1022" s="2">
        <v>10.18</v>
      </c>
      <c r="C1022" s="2">
        <v>15.8</v>
      </c>
      <c r="D1022" s="6">
        <f t="shared" si="15"/>
        <v>1.5520628683693518</v>
      </c>
    </row>
    <row r="1023" spans="1:4" ht="18">
      <c r="A1023" s="1" t="s">
        <v>1016</v>
      </c>
      <c r="B1023" s="2">
        <v>9.9</v>
      </c>
      <c r="C1023" s="2">
        <v>15.4</v>
      </c>
      <c r="D1023" s="6">
        <f t="shared" si="15"/>
        <v>1.5555555555555556</v>
      </c>
    </row>
    <row r="1024" spans="1:4" ht="18">
      <c r="A1024" s="1" t="s">
        <v>1017</v>
      </c>
      <c r="B1024" s="2">
        <v>15.5</v>
      </c>
      <c r="C1024" s="2">
        <v>24.2</v>
      </c>
      <c r="D1024" s="6">
        <f t="shared" si="15"/>
        <v>1.5612903225806452</v>
      </c>
    </row>
    <row r="1025" spans="1:4" ht="18">
      <c r="A1025" s="1" t="s">
        <v>1018</v>
      </c>
      <c r="B1025" s="2">
        <v>12.6</v>
      </c>
      <c r="C1025" s="2">
        <v>19.7</v>
      </c>
      <c r="D1025" s="6">
        <f t="shared" si="15"/>
        <v>1.5634920634920635</v>
      </c>
    </row>
    <row r="1026" spans="1:4" ht="18">
      <c r="A1026" s="1" t="s">
        <v>1019</v>
      </c>
      <c r="B1026" s="2">
        <v>10.5</v>
      </c>
      <c r="C1026" s="2">
        <v>16.5</v>
      </c>
      <c r="D1026" s="6">
        <f t="shared" si="15"/>
        <v>1.5714285714285714</v>
      </c>
    </row>
    <row r="1027" spans="1:4" ht="18">
      <c r="A1027" s="1" t="s">
        <v>1020</v>
      </c>
      <c r="B1027" s="2">
        <v>18.5</v>
      </c>
      <c r="C1027" s="2">
        <v>29.1</v>
      </c>
      <c r="D1027" s="6">
        <f t="shared" ref="D1027:D1090" si="16">C1027/B1027</f>
        <v>1.5729729729729731</v>
      </c>
    </row>
    <row r="1028" spans="1:4" ht="18">
      <c r="A1028" s="1" t="s">
        <v>1021</v>
      </c>
      <c r="B1028" s="2">
        <v>14.3</v>
      </c>
      <c r="C1028" s="2">
        <v>22.5</v>
      </c>
      <c r="D1028" s="6">
        <f t="shared" si="16"/>
        <v>1.5734265734265733</v>
      </c>
    </row>
    <row r="1029" spans="1:4" ht="18">
      <c r="A1029" s="1" t="s">
        <v>1022</v>
      </c>
      <c r="B1029" s="2">
        <v>14.1</v>
      </c>
      <c r="C1029" s="2">
        <v>22.2</v>
      </c>
      <c r="D1029" s="6">
        <f t="shared" si="16"/>
        <v>1.574468085106383</v>
      </c>
    </row>
    <row r="1030" spans="1:4" ht="18">
      <c r="A1030" s="1" t="s">
        <v>1023</v>
      </c>
      <c r="B1030" s="2">
        <v>6.12</v>
      </c>
      <c r="C1030" s="2">
        <v>9.65</v>
      </c>
      <c r="D1030" s="6">
        <f t="shared" si="16"/>
        <v>1.576797385620915</v>
      </c>
    </row>
    <row r="1031" spans="1:4" ht="18">
      <c r="A1031" s="1" t="s">
        <v>1024</v>
      </c>
      <c r="B1031" s="2">
        <v>24.98</v>
      </c>
      <c r="C1031" s="2">
        <v>39.5</v>
      </c>
      <c r="D1031" s="6">
        <f t="shared" si="16"/>
        <v>1.5812650120096077</v>
      </c>
    </row>
    <row r="1032" spans="1:4" ht="18">
      <c r="A1032" s="1" t="s">
        <v>1025</v>
      </c>
      <c r="B1032" s="2">
        <v>18.3</v>
      </c>
      <c r="C1032" s="2">
        <v>29</v>
      </c>
      <c r="D1032" s="6">
        <f t="shared" si="16"/>
        <v>1.5846994535519126</v>
      </c>
    </row>
    <row r="1033" spans="1:4" ht="18">
      <c r="A1033" s="1" t="s">
        <v>1026</v>
      </c>
      <c r="B1033" s="2">
        <v>12.3</v>
      </c>
      <c r="C1033" s="2">
        <v>19.5</v>
      </c>
      <c r="D1033" s="6">
        <f t="shared" si="16"/>
        <v>1.5853658536585364</v>
      </c>
    </row>
    <row r="1034" spans="1:4" ht="18">
      <c r="A1034" s="1" t="s">
        <v>1027</v>
      </c>
      <c r="B1034" s="2">
        <v>13.87</v>
      </c>
      <c r="C1034" s="2">
        <v>22</v>
      </c>
      <c r="D1034" s="6">
        <f t="shared" si="16"/>
        <v>1.5861571737563087</v>
      </c>
    </row>
    <row r="1035" spans="1:4" ht="18">
      <c r="A1035" s="1" t="s">
        <v>1028</v>
      </c>
      <c r="B1035" s="2">
        <v>15.8</v>
      </c>
      <c r="C1035" s="2">
        <v>25.2</v>
      </c>
      <c r="D1035" s="6">
        <f t="shared" si="16"/>
        <v>1.5949367088607593</v>
      </c>
    </row>
    <row r="1036" spans="1:4" ht="18">
      <c r="A1036" s="1" t="s">
        <v>1029</v>
      </c>
      <c r="B1036" s="2">
        <v>8.5</v>
      </c>
      <c r="C1036" s="2">
        <v>13.6</v>
      </c>
      <c r="D1036" s="6">
        <f t="shared" si="16"/>
        <v>1.5999999999999999</v>
      </c>
    </row>
    <row r="1037" spans="1:4" ht="18">
      <c r="A1037" s="2" t="s">
        <v>1030</v>
      </c>
      <c r="B1037" s="2">
        <v>5.93</v>
      </c>
      <c r="C1037" s="2">
        <v>9.5</v>
      </c>
      <c r="D1037" s="6">
        <f t="shared" si="16"/>
        <v>1.6020236087689714</v>
      </c>
    </row>
    <row r="1038" spans="1:4" ht="18">
      <c r="A1038" s="1" t="s">
        <v>1031</v>
      </c>
      <c r="B1038" s="2">
        <v>13.7</v>
      </c>
      <c r="C1038" s="2">
        <v>22</v>
      </c>
      <c r="D1038" s="6">
        <f t="shared" si="16"/>
        <v>1.6058394160583942</v>
      </c>
    </row>
    <row r="1039" spans="1:4" ht="18">
      <c r="A1039" s="1" t="s">
        <v>1032</v>
      </c>
      <c r="B1039" s="2">
        <v>27.5</v>
      </c>
      <c r="C1039" s="2">
        <v>44.7</v>
      </c>
      <c r="D1039" s="6">
        <f t="shared" si="16"/>
        <v>1.6254545454545455</v>
      </c>
    </row>
    <row r="1040" spans="1:4" ht="18">
      <c r="A1040" s="1" t="s">
        <v>1033</v>
      </c>
      <c r="B1040" s="2">
        <v>5.9</v>
      </c>
      <c r="C1040" s="2">
        <v>9.6199999999999992</v>
      </c>
      <c r="D1040" s="6">
        <f t="shared" si="16"/>
        <v>1.630508474576271</v>
      </c>
    </row>
    <row r="1041" spans="1:4" ht="18">
      <c r="A1041" s="1" t="s">
        <v>1034</v>
      </c>
      <c r="B1041" s="2">
        <v>14.7</v>
      </c>
      <c r="C1041" s="2">
        <v>24</v>
      </c>
      <c r="D1041" s="6">
        <f t="shared" si="16"/>
        <v>1.6326530612244898</v>
      </c>
    </row>
    <row r="1042" spans="1:4" ht="18">
      <c r="A1042" s="1" t="s">
        <v>1035</v>
      </c>
      <c r="B1042" s="2">
        <v>15.1</v>
      </c>
      <c r="C1042" s="2">
        <v>24.7</v>
      </c>
      <c r="D1042" s="6">
        <f t="shared" si="16"/>
        <v>1.6357615894039734</v>
      </c>
    </row>
    <row r="1043" spans="1:4" ht="18">
      <c r="A1043" s="1" t="s">
        <v>1036</v>
      </c>
      <c r="B1043" s="2">
        <v>26.1</v>
      </c>
      <c r="C1043" s="2">
        <v>42.7</v>
      </c>
      <c r="D1043" s="6">
        <f t="shared" si="16"/>
        <v>1.6360153256704981</v>
      </c>
    </row>
    <row r="1044" spans="1:4" ht="18">
      <c r="A1044" s="1" t="s">
        <v>1037</v>
      </c>
      <c r="B1044" s="2">
        <v>22.7</v>
      </c>
      <c r="C1044" s="2">
        <v>37.299999999999997</v>
      </c>
      <c r="D1044" s="6">
        <f t="shared" si="16"/>
        <v>1.6431718061674008</v>
      </c>
    </row>
    <row r="1045" spans="1:4" ht="18">
      <c r="A1045" s="1" t="s">
        <v>1038</v>
      </c>
      <c r="B1045" s="2">
        <v>24.73</v>
      </c>
      <c r="C1045" s="2">
        <v>40.700000000000003</v>
      </c>
      <c r="D1045" s="6">
        <f t="shared" si="16"/>
        <v>1.6457743631217145</v>
      </c>
    </row>
    <row r="1046" spans="1:4" ht="18">
      <c r="A1046" s="1" t="s">
        <v>1039</v>
      </c>
      <c r="B1046" s="2">
        <v>7.1</v>
      </c>
      <c r="C1046" s="2">
        <v>11.7</v>
      </c>
      <c r="D1046" s="6">
        <f t="shared" si="16"/>
        <v>1.647887323943662</v>
      </c>
    </row>
    <row r="1047" spans="1:4" ht="18">
      <c r="A1047" s="1" t="s">
        <v>1040</v>
      </c>
      <c r="B1047" s="2">
        <v>9.85</v>
      </c>
      <c r="C1047" s="2">
        <v>16.3</v>
      </c>
      <c r="D1047" s="6">
        <f t="shared" si="16"/>
        <v>1.6548223350253808</v>
      </c>
    </row>
    <row r="1048" spans="1:4" ht="18">
      <c r="A1048" s="1" t="s">
        <v>1041</v>
      </c>
      <c r="B1048" s="2">
        <v>16.8</v>
      </c>
      <c r="C1048" s="2">
        <v>28</v>
      </c>
      <c r="D1048" s="6">
        <f t="shared" si="16"/>
        <v>1.6666666666666665</v>
      </c>
    </row>
    <row r="1049" spans="1:4" ht="18">
      <c r="A1049" s="1" t="s">
        <v>1042</v>
      </c>
      <c r="B1049" s="2">
        <v>17.5</v>
      </c>
      <c r="C1049" s="2">
        <v>29.3</v>
      </c>
      <c r="D1049" s="6">
        <f t="shared" si="16"/>
        <v>1.6742857142857144</v>
      </c>
    </row>
    <row r="1050" spans="1:4" ht="18">
      <c r="A1050" s="1" t="s">
        <v>1043</v>
      </c>
      <c r="B1050" s="2">
        <v>17.96</v>
      </c>
      <c r="C1050" s="2">
        <v>30.1</v>
      </c>
      <c r="D1050" s="6">
        <f t="shared" si="16"/>
        <v>1.6759465478841871</v>
      </c>
    </row>
    <row r="1051" spans="1:4" ht="18">
      <c r="A1051" s="1" t="s">
        <v>1044</v>
      </c>
      <c r="B1051" s="2">
        <v>23.95</v>
      </c>
      <c r="C1051" s="2">
        <v>40.200000000000003</v>
      </c>
      <c r="D1051" s="6">
        <f t="shared" si="16"/>
        <v>1.6784968684759918</v>
      </c>
    </row>
    <row r="1052" spans="1:4" ht="18">
      <c r="A1052" s="1" t="s">
        <v>1045</v>
      </c>
      <c r="B1052" s="2">
        <v>30.48</v>
      </c>
      <c r="C1052" s="2">
        <v>51.2</v>
      </c>
      <c r="D1052" s="6">
        <f t="shared" si="16"/>
        <v>1.6797900262467191</v>
      </c>
    </row>
    <row r="1053" spans="1:4" ht="18">
      <c r="A1053" s="2" t="s">
        <v>1046</v>
      </c>
      <c r="B1053" s="2">
        <v>6.01</v>
      </c>
      <c r="C1053" s="2">
        <v>10.1</v>
      </c>
      <c r="D1053" s="6">
        <f t="shared" si="16"/>
        <v>1.680532445923461</v>
      </c>
    </row>
    <row r="1054" spans="1:4" ht="18">
      <c r="A1054" s="1" t="s">
        <v>1047</v>
      </c>
      <c r="B1054" s="2">
        <v>7.6</v>
      </c>
      <c r="C1054" s="2">
        <v>12.8</v>
      </c>
      <c r="D1054" s="6">
        <f t="shared" si="16"/>
        <v>1.6842105263157896</v>
      </c>
    </row>
    <row r="1055" spans="1:4" ht="18">
      <c r="A1055" s="1" t="s">
        <v>1048</v>
      </c>
      <c r="B1055" s="2">
        <v>20.7</v>
      </c>
      <c r="C1055" s="2">
        <v>34.9</v>
      </c>
      <c r="D1055" s="6">
        <f t="shared" si="16"/>
        <v>1.6859903381642511</v>
      </c>
    </row>
    <row r="1056" spans="1:4" ht="18">
      <c r="A1056" s="1" t="s">
        <v>1049</v>
      </c>
      <c r="B1056" s="2">
        <v>13.4</v>
      </c>
      <c r="C1056" s="2">
        <v>22.6</v>
      </c>
      <c r="D1056" s="6">
        <f t="shared" si="16"/>
        <v>1.6865671641791045</v>
      </c>
    </row>
    <row r="1057" spans="1:4" ht="18">
      <c r="A1057" s="1" t="s">
        <v>1050</v>
      </c>
      <c r="B1057" s="2">
        <v>16.600000000000001</v>
      </c>
      <c r="C1057" s="2">
        <v>28</v>
      </c>
      <c r="D1057" s="6">
        <f t="shared" si="16"/>
        <v>1.6867469879518071</v>
      </c>
    </row>
    <row r="1058" spans="1:4" ht="18">
      <c r="A1058" s="1" t="s">
        <v>1051</v>
      </c>
      <c r="B1058" s="2">
        <v>11.44</v>
      </c>
      <c r="C1058" s="2">
        <v>19.399999999999999</v>
      </c>
      <c r="D1058" s="6">
        <f t="shared" si="16"/>
        <v>1.6958041958041958</v>
      </c>
    </row>
    <row r="1059" spans="1:4" ht="18">
      <c r="A1059" s="1" t="s">
        <v>1052</v>
      </c>
      <c r="B1059" s="2">
        <v>15.9</v>
      </c>
      <c r="C1059" s="2">
        <v>27.1</v>
      </c>
      <c r="D1059" s="6">
        <f t="shared" si="16"/>
        <v>1.7044025157232705</v>
      </c>
    </row>
    <row r="1060" spans="1:4" ht="18">
      <c r="A1060" s="2" t="s">
        <v>1053</v>
      </c>
      <c r="B1060" s="2">
        <v>16.829999999999998</v>
      </c>
      <c r="C1060" s="2">
        <v>28.7</v>
      </c>
      <c r="D1060" s="6">
        <f t="shared" si="16"/>
        <v>1.7052881758764113</v>
      </c>
    </row>
    <row r="1061" spans="1:4" ht="18">
      <c r="A1061" s="1" t="s">
        <v>1054</v>
      </c>
      <c r="B1061" s="2">
        <v>17.899999999999999</v>
      </c>
      <c r="C1061" s="2">
        <v>30.7</v>
      </c>
      <c r="D1061" s="6">
        <f t="shared" si="16"/>
        <v>1.7150837988826817</v>
      </c>
    </row>
    <row r="1062" spans="1:4" ht="18">
      <c r="A1062" s="1" t="s">
        <v>1055</v>
      </c>
      <c r="B1062" s="2">
        <v>18.3</v>
      </c>
      <c r="C1062" s="2">
        <v>31.4</v>
      </c>
      <c r="D1062" s="6">
        <f t="shared" si="16"/>
        <v>1.715846994535519</v>
      </c>
    </row>
    <row r="1063" spans="1:4" ht="18">
      <c r="A1063" s="1" t="s">
        <v>1056</v>
      </c>
      <c r="B1063" s="2">
        <v>17.899999999999999</v>
      </c>
      <c r="C1063" s="2">
        <v>30.8</v>
      </c>
      <c r="D1063" s="6">
        <f t="shared" si="16"/>
        <v>1.7206703910614527</v>
      </c>
    </row>
    <row r="1064" spans="1:4" ht="18">
      <c r="A1064" s="1" t="s">
        <v>1057</v>
      </c>
      <c r="B1064" s="2">
        <v>10.6</v>
      </c>
      <c r="C1064" s="2">
        <v>18.399999999999999</v>
      </c>
      <c r="D1064" s="6">
        <f t="shared" si="16"/>
        <v>1.7358490566037734</v>
      </c>
    </row>
    <row r="1065" spans="1:4" ht="18">
      <c r="A1065" s="1" t="s">
        <v>1058</v>
      </c>
      <c r="B1065" s="2">
        <v>7.71</v>
      </c>
      <c r="C1065" s="2">
        <v>13.5</v>
      </c>
      <c r="D1065" s="6">
        <f t="shared" si="16"/>
        <v>1.7509727626459144</v>
      </c>
    </row>
    <row r="1066" spans="1:4" ht="18">
      <c r="A1066" s="1" t="s">
        <v>1059</v>
      </c>
      <c r="B1066" s="2">
        <v>8.9</v>
      </c>
      <c r="C1066" s="2">
        <v>15.6</v>
      </c>
      <c r="D1066" s="6">
        <f t="shared" si="16"/>
        <v>1.7528089887640448</v>
      </c>
    </row>
    <row r="1067" spans="1:4" ht="18">
      <c r="A1067" s="1" t="s">
        <v>1060</v>
      </c>
      <c r="B1067" s="2">
        <v>12.31</v>
      </c>
      <c r="C1067" s="2">
        <v>21.6</v>
      </c>
      <c r="D1067" s="6">
        <f t="shared" si="16"/>
        <v>1.7546709991876523</v>
      </c>
    </row>
    <row r="1068" spans="1:4" ht="18">
      <c r="A1068" s="1" t="s">
        <v>1061</v>
      </c>
      <c r="B1068" s="2">
        <v>11.9</v>
      </c>
      <c r="C1068" s="2">
        <v>21</v>
      </c>
      <c r="D1068" s="6">
        <f t="shared" si="16"/>
        <v>1.7647058823529411</v>
      </c>
    </row>
    <row r="1069" spans="1:4" ht="18">
      <c r="A1069" s="1" t="s">
        <v>1062</v>
      </c>
      <c r="B1069" s="2">
        <v>18.7</v>
      </c>
      <c r="C1069" s="2">
        <v>33.1</v>
      </c>
      <c r="D1069" s="6">
        <f t="shared" si="16"/>
        <v>1.7700534759358291</v>
      </c>
    </row>
    <row r="1070" spans="1:4" ht="18">
      <c r="A1070" s="1" t="s">
        <v>1063</v>
      </c>
      <c r="B1070" s="2">
        <v>13.9</v>
      </c>
      <c r="C1070" s="2">
        <v>24.7</v>
      </c>
      <c r="D1070" s="6">
        <f t="shared" si="16"/>
        <v>1.7769784172661869</v>
      </c>
    </row>
    <row r="1071" spans="1:4" ht="18">
      <c r="A1071" s="1" t="s">
        <v>1064</v>
      </c>
      <c r="B1071" s="2">
        <v>7.88</v>
      </c>
      <c r="C1071" s="2">
        <v>14.1</v>
      </c>
      <c r="D1071" s="6">
        <f t="shared" si="16"/>
        <v>1.7893401015228425</v>
      </c>
    </row>
    <row r="1072" spans="1:4" ht="18">
      <c r="A1072" s="1" t="s">
        <v>1065</v>
      </c>
      <c r="B1072" s="2">
        <v>8.1999999999999993</v>
      </c>
      <c r="C1072" s="2">
        <v>14.8</v>
      </c>
      <c r="D1072" s="6">
        <f t="shared" si="16"/>
        <v>1.8048780487804881</v>
      </c>
    </row>
    <row r="1073" spans="1:4" ht="18">
      <c r="A1073" s="1" t="s">
        <v>1066</v>
      </c>
      <c r="B1073" s="2">
        <v>16.5</v>
      </c>
      <c r="C1073" s="2">
        <v>29.8</v>
      </c>
      <c r="D1073" s="6">
        <f t="shared" si="16"/>
        <v>1.8060606060606061</v>
      </c>
    </row>
    <row r="1074" spans="1:4" ht="18">
      <c r="A1074" s="1" t="s">
        <v>1067</v>
      </c>
      <c r="B1074" s="2">
        <v>13.2</v>
      </c>
      <c r="C1074" s="2">
        <v>24.1</v>
      </c>
      <c r="D1074" s="6">
        <f t="shared" si="16"/>
        <v>1.8257575757575759</v>
      </c>
    </row>
    <row r="1075" spans="1:4" ht="18">
      <c r="A1075" s="1" t="s">
        <v>1068</v>
      </c>
      <c r="B1075" s="2">
        <v>14.1</v>
      </c>
      <c r="C1075" s="2">
        <v>25.9</v>
      </c>
      <c r="D1075" s="6">
        <f t="shared" si="16"/>
        <v>1.8368794326241134</v>
      </c>
    </row>
    <row r="1076" spans="1:4" ht="18">
      <c r="A1076" s="1" t="s">
        <v>1069</v>
      </c>
      <c r="B1076" s="2">
        <v>10.08</v>
      </c>
      <c r="C1076" s="2">
        <v>18.7</v>
      </c>
      <c r="D1076" s="6">
        <f t="shared" si="16"/>
        <v>1.85515873015873</v>
      </c>
    </row>
    <row r="1077" spans="1:4" ht="18">
      <c r="A1077" s="2" t="s">
        <v>1070</v>
      </c>
      <c r="B1077" s="2">
        <v>9.81</v>
      </c>
      <c r="C1077" s="2">
        <v>18.3</v>
      </c>
      <c r="D1077" s="6">
        <f t="shared" si="16"/>
        <v>1.8654434250764527</v>
      </c>
    </row>
    <row r="1078" spans="1:4" ht="18">
      <c r="A1078" s="1" t="s">
        <v>1071</v>
      </c>
      <c r="B1078" s="2">
        <v>20.04</v>
      </c>
      <c r="C1078" s="2">
        <v>37.4</v>
      </c>
      <c r="D1078" s="6">
        <f t="shared" si="16"/>
        <v>1.8662674650698603</v>
      </c>
    </row>
    <row r="1079" spans="1:4" ht="18">
      <c r="A1079" s="1" t="s">
        <v>1072</v>
      </c>
      <c r="B1079" s="2">
        <v>16.05</v>
      </c>
      <c r="C1079" s="2">
        <v>30.1</v>
      </c>
      <c r="D1079" s="6">
        <f t="shared" si="16"/>
        <v>1.8753894080996885</v>
      </c>
    </row>
    <row r="1080" spans="1:4" ht="18">
      <c r="A1080" s="1" t="s">
        <v>1073</v>
      </c>
      <c r="B1080" s="2">
        <v>17.100000000000001</v>
      </c>
      <c r="C1080" s="2">
        <v>32.1</v>
      </c>
      <c r="D1080" s="6">
        <f t="shared" si="16"/>
        <v>1.8771929824561402</v>
      </c>
    </row>
    <row r="1081" spans="1:4" ht="18">
      <c r="A1081" s="1" t="s">
        <v>1074</v>
      </c>
      <c r="B1081" s="2">
        <v>14.1</v>
      </c>
      <c r="C1081" s="2">
        <v>26.5</v>
      </c>
      <c r="D1081" s="6">
        <f t="shared" si="16"/>
        <v>1.8794326241134751</v>
      </c>
    </row>
    <row r="1082" spans="1:4" ht="18">
      <c r="A1082" s="1" t="s">
        <v>1075</v>
      </c>
      <c r="B1082" s="2">
        <v>10.7</v>
      </c>
      <c r="C1082" s="2">
        <v>20.3</v>
      </c>
      <c r="D1082" s="6">
        <f t="shared" si="16"/>
        <v>1.8971962616822431</v>
      </c>
    </row>
    <row r="1083" spans="1:4" ht="18">
      <c r="A1083" s="1" t="s">
        <v>1076</v>
      </c>
      <c r="B1083" s="2">
        <v>15.97</v>
      </c>
      <c r="C1083" s="2">
        <v>30.3</v>
      </c>
      <c r="D1083" s="6">
        <f t="shared" si="16"/>
        <v>1.8973074514715091</v>
      </c>
    </row>
    <row r="1084" spans="1:4" ht="18">
      <c r="A1084" s="1" t="s">
        <v>1077</v>
      </c>
      <c r="B1084" s="2">
        <v>10</v>
      </c>
      <c r="C1084" s="2">
        <v>19</v>
      </c>
      <c r="D1084" s="6">
        <f t="shared" si="16"/>
        <v>1.9</v>
      </c>
    </row>
    <row r="1085" spans="1:4" ht="18">
      <c r="A1085" s="1" t="s">
        <v>1078</v>
      </c>
      <c r="B1085" s="2">
        <v>7.2</v>
      </c>
      <c r="C1085" s="2">
        <v>13.7</v>
      </c>
      <c r="D1085" s="6">
        <f t="shared" si="16"/>
        <v>1.9027777777777777</v>
      </c>
    </row>
    <row r="1086" spans="1:4" ht="18">
      <c r="A1086" s="1" t="s">
        <v>1079</v>
      </c>
      <c r="B1086" s="2">
        <v>11.7</v>
      </c>
      <c r="C1086" s="2">
        <v>22.3</v>
      </c>
      <c r="D1086" s="6">
        <f t="shared" si="16"/>
        <v>1.9059829059829061</v>
      </c>
    </row>
    <row r="1087" spans="1:4" ht="18">
      <c r="A1087" s="1" t="s">
        <v>1080</v>
      </c>
      <c r="B1087" s="2">
        <v>22.42</v>
      </c>
      <c r="C1087" s="2">
        <v>42.9</v>
      </c>
      <c r="D1087" s="6">
        <f t="shared" si="16"/>
        <v>1.9134701159678855</v>
      </c>
    </row>
    <row r="1088" spans="1:4" ht="18">
      <c r="A1088" s="1" t="s">
        <v>1081</v>
      </c>
      <c r="B1088" s="2">
        <v>27.33</v>
      </c>
      <c r="C1088" s="2">
        <v>52.4</v>
      </c>
      <c r="D1088" s="6">
        <f t="shared" si="16"/>
        <v>1.9173069886571534</v>
      </c>
    </row>
    <row r="1089" spans="1:4" ht="18">
      <c r="A1089" s="2" t="s">
        <v>1082</v>
      </c>
      <c r="B1089" s="2">
        <v>12.4</v>
      </c>
      <c r="C1089" s="2">
        <v>23.9</v>
      </c>
      <c r="D1089" s="6">
        <f t="shared" si="16"/>
        <v>1.9274193548387095</v>
      </c>
    </row>
    <row r="1090" spans="1:4" ht="18">
      <c r="A1090" s="1" t="s">
        <v>1083</v>
      </c>
      <c r="B1090" s="2">
        <v>12.4</v>
      </c>
      <c r="C1090" s="2">
        <v>24.1</v>
      </c>
      <c r="D1090" s="6">
        <f t="shared" si="16"/>
        <v>1.9435483870967742</v>
      </c>
    </row>
    <row r="1091" spans="1:4" ht="18">
      <c r="A1091" s="1" t="s">
        <v>1084</v>
      </c>
      <c r="B1091" s="2">
        <v>15.8</v>
      </c>
      <c r="C1091" s="2">
        <v>31.1</v>
      </c>
      <c r="D1091" s="6">
        <f t="shared" ref="D1091:D1127" si="17">C1091/B1091</f>
        <v>1.9683544303797469</v>
      </c>
    </row>
    <row r="1092" spans="1:4" ht="18">
      <c r="A1092" s="2" t="s">
        <v>1085</v>
      </c>
      <c r="B1092" s="2">
        <v>10.4</v>
      </c>
      <c r="C1092" s="2">
        <v>20.9</v>
      </c>
      <c r="D1092" s="6">
        <f t="shared" si="17"/>
        <v>2.0096153846153846</v>
      </c>
    </row>
    <row r="1093" spans="1:4" ht="18">
      <c r="A1093" s="1" t="s">
        <v>1086</v>
      </c>
      <c r="B1093" s="2">
        <v>14.05</v>
      </c>
      <c r="C1093" s="2">
        <v>28.3</v>
      </c>
      <c r="D1093" s="6">
        <f t="shared" si="17"/>
        <v>2.0142348754448398</v>
      </c>
    </row>
    <row r="1094" spans="1:4" ht="18">
      <c r="A1094" s="1" t="s">
        <v>1087</v>
      </c>
      <c r="B1094" s="2">
        <v>14.9</v>
      </c>
      <c r="C1094" s="2">
        <v>30.2</v>
      </c>
      <c r="D1094" s="6">
        <f t="shared" si="17"/>
        <v>2.0268456375838926</v>
      </c>
    </row>
    <row r="1095" spans="1:4" ht="18">
      <c r="A1095" s="1" t="s">
        <v>1088</v>
      </c>
      <c r="B1095" s="2">
        <v>7.99</v>
      </c>
      <c r="C1095" s="2">
        <v>16.2</v>
      </c>
      <c r="D1095" s="6">
        <f t="shared" si="17"/>
        <v>2.0275344180225279</v>
      </c>
    </row>
    <row r="1096" spans="1:4" ht="18">
      <c r="A1096" s="1" t="s">
        <v>1089</v>
      </c>
      <c r="B1096" s="2">
        <v>9.6</v>
      </c>
      <c r="C1096" s="2">
        <v>19.600000000000001</v>
      </c>
      <c r="D1096" s="6">
        <f t="shared" si="17"/>
        <v>2.041666666666667</v>
      </c>
    </row>
    <row r="1097" spans="1:4" ht="18">
      <c r="A1097" s="1" t="s">
        <v>1090</v>
      </c>
      <c r="B1097" s="2">
        <v>12.87</v>
      </c>
      <c r="C1097" s="2">
        <v>27</v>
      </c>
      <c r="D1097" s="6">
        <f t="shared" si="17"/>
        <v>2.0979020979020979</v>
      </c>
    </row>
    <row r="1098" spans="1:4" ht="18">
      <c r="A1098" s="1" t="s">
        <v>1091</v>
      </c>
      <c r="B1098" s="2">
        <v>10.199999999999999</v>
      </c>
      <c r="C1098" s="2">
        <v>21.4</v>
      </c>
      <c r="D1098" s="6">
        <f t="shared" si="17"/>
        <v>2.0980392156862746</v>
      </c>
    </row>
    <row r="1099" spans="1:4" ht="18">
      <c r="A1099" s="1" t="s">
        <v>1092</v>
      </c>
      <c r="B1099" s="2">
        <v>17.2</v>
      </c>
      <c r="C1099" s="2">
        <v>36.200000000000003</v>
      </c>
      <c r="D1099" s="6">
        <f t="shared" si="17"/>
        <v>2.1046511627906979</v>
      </c>
    </row>
    <row r="1100" spans="1:4" ht="18">
      <c r="A1100" s="1" t="s">
        <v>1093</v>
      </c>
      <c r="B1100" s="2">
        <v>9.3699999999999992</v>
      </c>
      <c r="C1100" s="2">
        <v>19.899999999999999</v>
      </c>
      <c r="D1100" s="6">
        <f t="shared" si="17"/>
        <v>2.1237993596584848</v>
      </c>
    </row>
    <row r="1101" spans="1:4" ht="18">
      <c r="A1101" s="1" t="s">
        <v>1094</v>
      </c>
      <c r="B1101" s="2">
        <v>10.82</v>
      </c>
      <c r="C1101" s="2">
        <v>23</v>
      </c>
      <c r="D1101" s="6">
        <f t="shared" si="17"/>
        <v>2.1256931608133085</v>
      </c>
    </row>
    <row r="1102" spans="1:4" ht="18">
      <c r="A1102" s="1" t="s">
        <v>1095</v>
      </c>
      <c r="B1102" s="2">
        <v>12.7</v>
      </c>
      <c r="C1102" s="2">
        <v>27.1</v>
      </c>
      <c r="D1102" s="6">
        <f t="shared" si="17"/>
        <v>2.1338582677165356</v>
      </c>
    </row>
    <row r="1103" spans="1:4" ht="18">
      <c r="A1103" s="2" t="s">
        <v>1096</v>
      </c>
      <c r="B1103" s="2">
        <v>5.8</v>
      </c>
      <c r="C1103" s="2">
        <v>12.5</v>
      </c>
      <c r="D1103" s="6">
        <f t="shared" si="17"/>
        <v>2.1551724137931036</v>
      </c>
    </row>
    <row r="1104" spans="1:4" ht="18">
      <c r="A1104" s="1" t="s">
        <v>1097</v>
      </c>
      <c r="B1104" s="2">
        <v>14.1</v>
      </c>
      <c r="C1104" s="2">
        <v>30.5</v>
      </c>
      <c r="D1104" s="6">
        <f t="shared" si="17"/>
        <v>2.1631205673758864</v>
      </c>
    </row>
    <row r="1105" spans="1:4" ht="18">
      <c r="A1105" s="1" t="s">
        <v>1098</v>
      </c>
      <c r="B1105" s="2">
        <v>7.94</v>
      </c>
      <c r="C1105" s="2">
        <v>17.2</v>
      </c>
      <c r="D1105" s="6">
        <f t="shared" si="17"/>
        <v>2.1662468513853903</v>
      </c>
    </row>
    <row r="1106" spans="1:4" ht="18">
      <c r="A1106" s="1" t="s">
        <v>1099</v>
      </c>
      <c r="B1106" s="2">
        <v>24.4</v>
      </c>
      <c r="C1106" s="2">
        <v>53</v>
      </c>
      <c r="D1106" s="6">
        <f t="shared" si="17"/>
        <v>2.1721311475409837</v>
      </c>
    </row>
    <row r="1107" spans="1:4" ht="18">
      <c r="A1107" s="1" t="s">
        <v>1100</v>
      </c>
      <c r="B1107" s="2">
        <v>8.4</v>
      </c>
      <c r="C1107" s="2">
        <v>18.7</v>
      </c>
      <c r="D1107" s="6">
        <f t="shared" si="17"/>
        <v>2.2261904761904758</v>
      </c>
    </row>
    <row r="1108" spans="1:4" ht="18">
      <c r="A1108" s="1" t="s">
        <v>1101</v>
      </c>
      <c r="B1108" s="2">
        <v>8</v>
      </c>
      <c r="C1108" s="2">
        <v>17.899999999999999</v>
      </c>
      <c r="D1108" s="6">
        <f t="shared" si="17"/>
        <v>2.2374999999999998</v>
      </c>
    </row>
    <row r="1109" spans="1:4" ht="18">
      <c r="A1109" s="2" t="s">
        <v>1102</v>
      </c>
      <c r="B1109" s="2">
        <v>11.83</v>
      </c>
      <c r="C1109" s="2">
        <v>26.5</v>
      </c>
      <c r="D1109" s="6">
        <f t="shared" si="17"/>
        <v>2.2400676246830091</v>
      </c>
    </row>
    <row r="1110" spans="1:4" ht="18">
      <c r="A1110" s="1" t="s">
        <v>1103</v>
      </c>
      <c r="B1110" s="2">
        <v>11.4</v>
      </c>
      <c r="C1110" s="2">
        <v>25.7</v>
      </c>
      <c r="D1110" s="6">
        <f t="shared" si="17"/>
        <v>2.2543859649122804</v>
      </c>
    </row>
    <row r="1111" spans="1:4" ht="18">
      <c r="A1111" s="1" t="s">
        <v>1104</v>
      </c>
      <c r="B1111" s="2">
        <v>19.5</v>
      </c>
      <c r="C1111" s="2">
        <v>45</v>
      </c>
      <c r="D1111" s="6">
        <f t="shared" si="17"/>
        <v>2.3076923076923075</v>
      </c>
    </row>
    <row r="1112" spans="1:4" ht="18">
      <c r="A1112" s="1" t="s">
        <v>1105</v>
      </c>
      <c r="B1112" s="2">
        <v>5.8</v>
      </c>
      <c r="C1112" s="2">
        <v>13.6</v>
      </c>
      <c r="D1112" s="6">
        <f t="shared" si="17"/>
        <v>2.3448275862068964</v>
      </c>
    </row>
    <row r="1113" spans="1:4" ht="18">
      <c r="A1113" s="1" t="s">
        <v>1106</v>
      </c>
      <c r="B1113" s="2">
        <v>11.5</v>
      </c>
      <c r="C1113" s="2">
        <v>27</v>
      </c>
      <c r="D1113" s="6">
        <f t="shared" si="17"/>
        <v>2.347826086956522</v>
      </c>
    </row>
    <row r="1114" spans="1:4" ht="18">
      <c r="A1114" s="1" t="s">
        <v>1107</v>
      </c>
      <c r="B1114" s="2">
        <v>13.22</v>
      </c>
      <c r="C1114" s="2">
        <v>31.6</v>
      </c>
      <c r="D1114" s="6">
        <f t="shared" si="17"/>
        <v>2.3903177004538576</v>
      </c>
    </row>
    <row r="1115" spans="1:4" ht="18">
      <c r="A1115" s="1" t="s">
        <v>1108</v>
      </c>
      <c r="B1115" s="2">
        <v>5.38</v>
      </c>
      <c r="C1115" s="2">
        <v>13.1</v>
      </c>
      <c r="D1115" s="6">
        <f t="shared" si="17"/>
        <v>2.4349442379182156</v>
      </c>
    </row>
    <row r="1116" spans="1:4" ht="18">
      <c r="A1116" s="1" t="s">
        <v>1109</v>
      </c>
      <c r="B1116" s="2">
        <v>7.92</v>
      </c>
      <c r="C1116" s="2">
        <v>19.600000000000001</v>
      </c>
      <c r="D1116" s="6">
        <f t="shared" si="17"/>
        <v>2.4747474747474749</v>
      </c>
    </row>
    <row r="1117" spans="1:4" ht="18">
      <c r="A1117" s="1" t="s">
        <v>1110</v>
      </c>
      <c r="B1117" s="2">
        <v>13.8</v>
      </c>
      <c r="C1117" s="2">
        <v>34.200000000000003</v>
      </c>
      <c r="D1117" s="6">
        <f t="shared" si="17"/>
        <v>2.4782608695652173</v>
      </c>
    </row>
    <row r="1118" spans="1:4" ht="18">
      <c r="A1118" s="1" t="s">
        <v>1111</v>
      </c>
      <c r="B1118" s="2">
        <v>7.5</v>
      </c>
      <c r="C1118" s="2">
        <v>18.600000000000001</v>
      </c>
      <c r="D1118" s="6">
        <f t="shared" si="17"/>
        <v>2.48</v>
      </c>
    </row>
    <row r="1119" spans="1:4" ht="18">
      <c r="A1119" s="1" t="s">
        <v>1112</v>
      </c>
      <c r="B1119" s="2">
        <v>12.12</v>
      </c>
      <c r="C1119" s="2">
        <v>30.1</v>
      </c>
      <c r="D1119" s="6">
        <f t="shared" si="17"/>
        <v>2.4834983498349836</v>
      </c>
    </row>
    <row r="1120" spans="1:4" ht="18">
      <c r="A1120" s="1" t="s">
        <v>1113</v>
      </c>
      <c r="B1120" s="2">
        <v>11.7</v>
      </c>
      <c r="C1120" s="2">
        <v>29.2</v>
      </c>
      <c r="D1120" s="6">
        <f t="shared" si="17"/>
        <v>2.4957264957264957</v>
      </c>
    </row>
    <row r="1121" spans="1:4" ht="18">
      <c r="A1121" s="1" t="s">
        <v>1114</v>
      </c>
      <c r="B1121" s="2">
        <v>6.7</v>
      </c>
      <c r="C1121" s="2">
        <v>17.2</v>
      </c>
      <c r="D1121" s="6">
        <f t="shared" si="17"/>
        <v>2.5671641791044775</v>
      </c>
    </row>
    <row r="1122" spans="1:4" ht="18">
      <c r="A1122" s="1" t="s">
        <v>1115</v>
      </c>
      <c r="B1122" s="2">
        <v>19.100000000000001</v>
      </c>
      <c r="C1122" s="2">
        <v>49.1</v>
      </c>
      <c r="D1122" s="6">
        <f t="shared" si="17"/>
        <v>2.5706806282722514</v>
      </c>
    </row>
    <row r="1123" spans="1:4" ht="18">
      <c r="A1123" s="1" t="s">
        <v>1116</v>
      </c>
      <c r="B1123" s="2">
        <v>8.73</v>
      </c>
      <c r="C1123" s="2">
        <v>22.5</v>
      </c>
      <c r="D1123" s="6">
        <f t="shared" si="17"/>
        <v>2.5773195876288657</v>
      </c>
    </row>
    <row r="1124" spans="1:4" ht="18">
      <c r="A1124" s="1" t="s">
        <v>1117</v>
      </c>
      <c r="B1124" s="2">
        <v>7.5</v>
      </c>
      <c r="C1124" s="2">
        <v>19.399999999999999</v>
      </c>
      <c r="D1124" s="6">
        <f t="shared" si="17"/>
        <v>2.5866666666666664</v>
      </c>
    </row>
    <row r="1125" spans="1:4" ht="18">
      <c r="A1125" s="1" t="s">
        <v>1118</v>
      </c>
      <c r="B1125" s="2">
        <v>7.97</v>
      </c>
      <c r="C1125" s="2">
        <v>24.1</v>
      </c>
      <c r="D1125" s="6">
        <f t="shared" si="17"/>
        <v>3.023839397741531</v>
      </c>
    </row>
    <row r="1126" spans="1:4" ht="18">
      <c r="A1126" s="1" t="s">
        <v>1119</v>
      </c>
      <c r="B1126" s="2">
        <v>10.3</v>
      </c>
      <c r="C1126" s="2">
        <v>32.4</v>
      </c>
      <c r="D1126" s="6">
        <f t="shared" si="17"/>
        <v>3.1456310679611645</v>
      </c>
    </row>
    <row r="1127" spans="1:4" ht="18">
      <c r="A1127" s="1" t="s">
        <v>1120</v>
      </c>
      <c r="B1127" s="2">
        <v>18.34</v>
      </c>
      <c r="C1127" s="2">
        <v>61.9</v>
      </c>
      <c r="D1127" s="6">
        <f t="shared" si="17"/>
        <v>3.3751363140676118</v>
      </c>
    </row>
    <row r="1128" spans="1:4">
      <c r="A1128" s="3"/>
      <c r="B1128" s="3"/>
      <c r="C1128" s="3"/>
    </row>
    <row r="1133" spans="1:4">
      <c r="A1133" s="4"/>
    </row>
    <row r="1134" spans="1:4">
      <c r="A1134" s="1"/>
    </row>
    <row r="1135" spans="1:4">
      <c r="A1135" s="1"/>
    </row>
    <row r="1136" spans="1:4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8" spans="1:1">
      <c r="A1158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 Vakoc</dc:creator>
  <cp:lastModifiedBy>Christopher  Vakoc</cp:lastModifiedBy>
  <dcterms:created xsi:type="dcterms:W3CDTF">2014-08-27T18:00:12Z</dcterms:created>
  <dcterms:modified xsi:type="dcterms:W3CDTF">2014-08-27T18:05:09Z</dcterms:modified>
</cp:coreProperties>
</file>